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0490" windowHeight="775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975" uniqueCount="833">
  <si>
    <t>Function</t>
    <phoneticPr fontId="2" type="noConversion"/>
  </si>
  <si>
    <t>E value</t>
    <phoneticPr fontId="2" type="noConversion"/>
  </si>
  <si>
    <t>Accession</t>
    <phoneticPr fontId="2" type="noConversion"/>
  </si>
  <si>
    <t>BE399980_1_A_Y_557</t>
  </si>
  <si>
    <t>TraesCS1A01G092900</t>
  </si>
  <si>
    <t>FLCC</t>
    <phoneticPr fontId="2" type="noConversion"/>
  </si>
  <si>
    <t>BE403322_1_A_Y_426</t>
  </si>
  <si>
    <t>TraesCS1A01G370800</t>
  </si>
  <si>
    <t>KGW</t>
    <phoneticPr fontId="2" type="noConversion"/>
  </si>
  <si>
    <t>BE403516_2_A_Y_254</t>
  </si>
  <si>
    <t>TraesCS2A01G354200</t>
  </si>
  <si>
    <t>FLL,FLW,FLA,SLL,SLW,SLA,TLL,TLW,TLA</t>
    <phoneticPr fontId="2" type="noConversion"/>
  </si>
  <si>
    <t>XM_020316927.1</t>
    <phoneticPr fontId="2" type="noConversion"/>
  </si>
  <si>
    <t>BE403710_5_B_468</t>
  </si>
  <si>
    <t>TraesCS5B01G513100</t>
  </si>
  <si>
    <t>BE404339_7_B_649</t>
  </si>
  <si>
    <t>TraesCS7B01G339300</t>
  </si>
  <si>
    <t>FLL,FLW,SLW,TLW</t>
    <phoneticPr fontId="2" type="noConversion"/>
  </si>
  <si>
    <t>BE404374_3_A_Y_612</t>
  </si>
  <si>
    <t>TraesCS3A01G433200</t>
  </si>
  <si>
    <t>BE405060_5_A_N_606</t>
    <phoneticPr fontId="2" type="noConversion"/>
  </si>
  <si>
    <t>TraesCS5A01G148000</t>
  </si>
  <si>
    <t>KJ561789.1</t>
    <phoneticPr fontId="2" type="noConversion"/>
  </si>
  <si>
    <t>BE405834_1_B_Y_216</t>
  </si>
  <si>
    <t>TraesCS1B01G049200</t>
  </si>
  <si>
    <t>BE405835_7_B_Y_166</t>
  </si>
  <si>
    <t>TraesCS7B01G190400</t>
  </si>
  <si>
    <t>XM_020291846.1</t>
    <phoneticPr fontId="2" type="noConversion"/>
  </si>
  <si>
    <t>BE406609_5_A_65</t>
    <phoneticPr fontId="2" type="noConversion"/>
  </si>
  <si>
    <t>TraesCS5A01G473400</t>
  </si>
  <si>
    <t>BE406943_7_A_Y_313</t>
  </si>
  <si>
    <t>TraesCS7A01G362900</t>
  </si>
  <si>
    <t>BE424174_7_A_Y_193</t>
  </si>
  <si>
    <t>TraesCS7A01G277200</t>
  </si>
  <si>
    <t>BE425301_4_A_Y_160</t>
  </si>
  <si>
    <t>TraesCS4A01G044700</t>
  </si>
  <si>
    <t>BE426214_6_A_N_191</t>
  </si>
  <si>
    <t>TraesCS6A01G282200</t>
  </si>
  <si>
    <t>TraesCS3A01G173300</t>
  </si>
  <si>
    <t>BE438226_4_A_N_681</t>
  </si>
  <si>
    <t>TraesCS4A01G078400</t>
  </si>
  <si>
    <t>BE438495_6_B_Y_71</t>
  </si>
  <si>
    <t>TraesCS6B01G256900</t>
  </si>
  <si>
    <t>BE442666_4_B_Y_327</t>
  </si>
  <si>
    <t>TraesCS4B01G037800</t>
  </si>
  <si>
    <t>BE442905_6_B_N_1225</t>
  </si>
  <si>
    <t>TraesCS6B01G256000</t>
  </si>
  <si>
    <t>BE443500_4_A_N_610</t>
  </si>
  <si>
    <t>TraesCS4A01G260800</t>
  </si>
  <si>
    <t>BE443531_1_A_Y_839</t>
  </si>
  <si>
    <t>TraesCS1A01G095800</t>
  </si>
  <si>
    <t>BE443538_5_A_1436</t>
  </si>
  <si>
    <t>TraesCS5A01G103100</t>
  </si>
  <si>
    <t>BE443540_7_B_N_1397</t>
  </si>
  <si>
    <t>TraesCS7B01G206400</t>
  </si>
  <si>
    <t>BE443973_4_A_105</t>
  </si>
  <si>
    <t>TraesCS4A01G131600</t>
  </si>
  <si>
    <t>BE444144_2_B_92</t>
  </si>
  <si>
    <t>TraesCS2B01G158500</t>
  </si>
  <si>
    <t>BE444644_5_A_Y_287</t>
  </si>
  <si>
    <t>TraesCS5A01G102800</t>
  </si>
  <si>
    <t>BE444858_4_A_Y_87</t>
  </si>
  <si>
    <t>TraesCS4A01G169300</t>
  </si>
  <si>
    <t>BE445121_1_A_Y_552</t>
  </si>
  <si>
    <t>TraesCS1A01G072000</t>
  </si>
  <si>
    <t>XM_020302500.1</t>
  </si>
  <si>
    <t>BE445506_7_B_Y_355</t>
  </si>
  <si>
    <t>TraesCS7B01G473700</t>
  </si>
  <si>
    <t>XM_020310652.1</t>
  </si>
  <si>
    <t>BE445587_7_A_N_347</t>
  </si>
  <si>
    <t>TraesCS7A01G118900</t>
  </si>
  <si>
    <t>BE471272_7_A_423</t>
  </si>
  <si>
    <t>TraesCS7A01G263400</t>
  </si>
  <si>
    <t>XM_020333027.1</t>
  </si>
  <si>
    <t>BE490384_2_A_Y_544</t>
  </si>
  <si>
    <t>TraesCS2A01G537100</t>
  </si>
  <si>
    <t>BE490763_2_A_1462</t>
  </si>
  <si>
    <t>TraesCS2A01G380200</t>
  </si>
  <si>
    <t>XM_020309155.1</t>
  </si>
  <si>
    <t>BE494023_4_A_N_380</t>
  </si>
  <si>
    <t>TraesCS4A01G174700</t>
  </si>
  <si>
    <t>XM_020300234.1</t>
  </si>
  <si>
    <t>BE494028_7_A_Y_108</t>
  </si>
  <si>
    <t>TraesCS7A01G332000</t>
  </si>
  <si>
    <t>XM_020295834.1</t>
  </si>
  <si>
    <t>BE499251_2_A_N_239</t>
  </si>
  <si>
    <t>TraesCS2A01G584700</t>
  </si>
  <si>
    <t>XM_010242322.3</t>
  </si>
  <si>
    <t>BE499711_6_B_Y_294</t>
  </si>
  <si>
    <t>TraesCS6A01G172400</t>
  </si>
  <si>
    <t>XM_020313507.1</t>
  </si>
  <si>
    <t>BE517711_5_B_49</t>
  </si>
  <si>
    <t>TraesCS5B01G302500</t>
  </si>
  <si>
    <t>BE517914_3_A_Y_81</t>
  </si>
  <si>
    <t>TraesCS3A01G356000</t>
  </si>
  <si>
    <t>XM_020328386.1</t>
  </si>
  <si>
    <t>BE518436_7_B_Y_671</t>
  </si>
  <si>
    <t>TraesCS7B01G289700</t>
  </si>
  <si>
    <t>XM_020310531.1</t>
  </si>
  <si>
    <t>BE585760_2_A_Y_481</t>
  </si>
  <si>
    <t>TraesCS2A01G212900</t>
  </si>
  <si>
    <t>XM_020326159.1</t>
  </si>
  <si>
    <t>BE586140_1_A_Y_220</t>
  </si>
  <si>
    <t>TraesCS1A01G049700</t>
  </si>
  <si>
    <t>XM_020341383.1</t>
  </si>
  <si>
    <t>BE590521_6_B_N_331</t>
  </si>
  <si>
    <t>TraesCS6B01G251600</t>
  </si>
  <si>
    <t>XM_020319274.1</t>
  </si>
  <si>
    <t>BE591423_5_B_Y_580</t>
  </si>
  <si>
    <t>TraesCS5B01G209900</t>
  </si>
  <si>
    <t>XR_002228445.1</t>
  </si>
  <si>
    <t>BE591682_1_B_Y_190</t>
  </si>
  <si>
    <t>TraesCS1B01G058000</t>
  </si>
  <si>
    <t>XM_020309479.1</t>
  </si>
  <si>
    <t>BE591777_6_B_244</t>
  </si>
  <si>
    <t>TraesCS6B01G411500</t>
  </si>
  <si>
    <t>XM_020309659.1</t>
  </si>
  <si>
    <t>BE591861_4_A_Y_848</t>
  </si>
  <si>
    <t>TraesCS4A01G150800</t>
  </si>
  <si>
    <t>XM_020316368.1</t>
  </si>
  <si>
    <t>BE591957_6_A_N_163</t>
  </si>
  <si>
    <t>TraesCS6A01G046200</t>
  </si>
  <si>
    <t>XM_020345149.1</t>
  </si>
  <si>
    <t>BE606541_6_B_Y_676</t>
  </si>
  <si>
    <t>TraesCS6B01G189600</t>
  </si>
  <si>
    <t>XM_020294401.1</t>
  </si>
  <si>
    <t>BE637485_5_B_Y_219</t>
  </si>
  <si>
    <t>TraesCS5B01G003500</t>
  </si>
  <si>
    <t>AY255771.1</t>
  </si>
  <si>
    <t>BF145580_2_A_107</t>
  </si>
  <si>
    <t>TraesCS2A01G334600</t>
  </si>
  <si>
    <t>XM_020293423.1</t>
  </si>
  <si>
    <t>BF201102_5_A_Y_154</t>
  </si>
  <si>
    <t>TraesCS5A01G024900</t>
  </si>
  <si>
    <t>XM_020339004.1</t>
  </si>
  <si>
    <t>BF202975_2_B_280</t>
  </si>
  <si>
    <t>TraesCS2B01G302800</t>
  </si>
  <si>
    <t>HM535631.1</t>
  </si>
  <si>
    <t>BF292414_1_A_78</t>
  </si>
  <si>
    <t>TraesCS1A01G246500</t>
  </si>
  <si>
    <t>XM_020294189.1</t>
  </si>
  <si>
    <t>TraesCS6A01G353900</t>
  </si>
  <si>
    <t>XM_020307588.1</t>
  </si>
  <si>
    <t>BF293371_7_A_N_1081</t>
  </si>
  <si>
    <t>TraesCS7A01G156700</t>
  </si>
  <si>
    <t>XM_020340442.1</t>
  </si>
  <si>
    <t>BF294007_6_A_Y_116</t>
  </si>
  <si>
    <t>TraesCS6A01G389200</t>
  </si>
  <si>
    <t>XM_020307874.1</t>
  </si>
  <si>
    <t>BF428994_3_A_N_324</t>
  </si>
  <si>
    <t>TraesCS3A01G505100</t>
  </si>
  <si>
    <t>XM_020323512.1</t>
  </si>
  <si>
    <t>BF474023_3_A_Y_425</t>
  </si>
  <si>
    <t>XM_020310391.1</t>
  </si>
  <si>
    <t>BF474379_7_A_83</t>
  </si>
  <si>
    <t>TraesCS7A01G402200</t>
  </si>
  <si>
    <t>XM_020290592.1</t>
  </si>
  <si>
    <t>BF474410_4_A_394</t>
  </si>
  <si>
    <t>TraesCS4A01G403000</t>
  </si>
  <si>
    <t>XM_020344321.1</t>
  </si>
  <si>
    <t>BF474552_7_B_Y_127</t>
  </si>
  <si>
    <t>TraesCS7B01G063400</t>
  </si>
  <si>
    <t>AJ001117.1</t>
  </si>
  <si>
    <t>BF474569_1_A_Y_382</t>
  </si>
  <si>
    <t>TraesCS1A01G106600</t>
  </si>
  <si>
    <t>AY781348.1</t>
  </si>
  <si>
    <t>BF478690_1_B_Y_78</t>
  </si>
  <si>
    <t>TraesCS1B01G284400</t>
  </si>
  <si>
    <t>XM_020303295.1</t>
  </si>
  <si>
    <t>BF482529_7_A_304</t>
  </si>
  <si>
    <t>TraesCS7A01G352600</t>
  </si>
  <si>
    <t>XM_020299521.1</t>
  </si>
  <si>
    <t>BF482960_4_B_Y_75</t>
  </si>
  <si>
    <t>TraesCS4B01G042300</t>
  </si>
  <si>
    <t>XM_020334200.1</t>
  </si>
  <si>
    <t>BF483551_4_A_N_203</t>
  </si>
  <si>
    <t>TraesCS4A01G080700</t>
  </si>
  <si>
    <t>XM_020299392.1</t>
  </si>
  <si>
    <t>BF484496_1_B_N_150</t>
  </si>
  <si>
    <t>TraesCS1B01G199700</t>
  </si>
  <si>
    <t>XM_020336599.1</t>
  </si>
  <si>
    <t>BF484606_1_A_390</t>
  </si>
  <si>
    <t>TraesCS1A01G046300</t>
  </si>
  <si>
    <t>XR_002233048.1</t>
  </si>
  <si>
    <t>BF485305_1_A_Y_29</t>
  </si>
  <si>
    <t>TraesCS1A01G227600</t>
  </si>
  <si>
    <t>XM_020342513.1</t>
  </si>
  <si>
    <t>TraesCS4B01G205900</t>
  </si>
  <si>
    <t>XM_020343078.1</t>
  </si>
  <si>
    <t>BG262734_3_A_N_190</t>
  </si>
  <si>
    <t>TraesCS3A01G448900</t>
  </si>
  <si>
    <t>XM_020342382.1</t>
  </si>
  <si>
    <t>BG263233_1_B_825</t>
  </si>
  <si>
    <t>TraesCS1B01G377800</t>
  </si>
  <si>
    <t>XM_020324513.1</t>
  </si>
  <si>
    <t>BG274019_2_B_N_260</t>
  </si>
  <si>
    <t>TraesCS2B01G375700</t>
  </si>
  <si>
    <t>XM_020311161.1</t>
  </si>
  <si>
    <t>BG274119_1_A_Y_221</t>
  </si>
  <si>
    <t>TraesCS1A01G230600</t>
  </si>
  <si>
    <t>XM_020292928.1</t>
  </si>
  <si>
    <t>BG313767_1_B_107</t>
  </si>
  <si>
    <t>TraesCS1B01G292400</t>
  </si>
  <si>
    <t>XM_020302383.1</t>
  </si>
  <si>
    <t>BG314157_1_A_127</t>
  </si>
  <si>
    <t>TraesCS1A01G311800</t>
  </si>
  <si>
    <t>XM_020332855.1</t>
  </si>
  <si>
    <t>BG314205_1_B_33</t>
  </si>
  <si>
    <t>TraesCS1B01G187900</t>
  </si>
  <si>
    <t>XM_020332388.1</t>
  </si>
  <si>
    <t>BG604507_4_B_383</t>
  </si>
  <si>
    <t>TraesCS4B01G109900</t>
  </si>
  <si>
    <t>FJ625793.3</t>
  </si>
  <si>
    <t>BG604857_7_B_N_74</t>
  </si>
  <si>
    <t>TraesCS7B01G104500</t>
  </si>
  <si>
    <t>XM_020295115.1</t>
  </si>
  <si>
    <t>BG607308_5_A_Y_101</t>
  </si>
  <si>
    <t>TraesCS5A01G434400</t>
  </si>
  <si>
    <t>XM_020321357.1</t>
  </si>
  <si>
    <t>BI479113_5_B_534</t>
  </si>
  <si>
    <t>TraesCS5B01G046000</t>
  </si>
  <si>
    <t>XM_020307013.1</t>
  </si>
  <si>
    <t>BM137384_5_A_444</t>
  </si>
  <si>
    <t>TraesCS5A01G016200</t>
  </si>
  <si>
    <t>FJ185035.1</t>
  </si>
  <si>
    <t>BQ159615_6_B_N_189</t>
  </si>
  <si>
    <t>TraesCS6B01G199500</t>
  </si>
  <si>
    <t>XM_020313511.1</t>
  </si>
  <si>
    <t>BQ167580_3_A_Y_342</t>
  </si>
  <si>
    <t>TraesCS3A01G414400</t>
  </si>
  <si>
    <t>XM_020332904.1</t>
  </si>
  <si>
    <t>BQ169448_6_B_252</t>
  </si>
  <si>
    <t>TraesCS6B01G207100</t>
  </si>
  <si>
    <t>XM_020310843.1</t>
  </si>
  <si>
    <t>BQ169669_7_A_Y_378</t>
  </si>
  <si>
    <t>TraesCS7A01G270300</t>
  </si>
  <si>
    <t>XM_020311817.1</t>
  </si>
  <si>
    <t>BQ172173_2_B_Y_157</t>
  </si>
  <si>
    <t>TraesCS2B01G530100</t>
  </si>
  <si>
    <t>XM_020336554.1</t>
  </si>
  <si>
    <t>CD452629_7_B_58</t>
  </si>
  <si>
    <t>TraesCS7B01G103600</t>
  </si>
  <si>
    <t>Y09805.1</t>
  </si>
  <si>
    <t>CD452967_5_B_Y_229</t>
  </si>
  <si>
    <t>TraesCS5B01G092100</t>
  </si>
  <si>
    <t>XM_020337546.1</t>
  </si>
  <si>
    <t>CD453593_6_A_N_238</t>
  </si>
  <si>
    <t>TraesCS6A01G299200</t>
  </si>
  <si>
    <t>XM_020314493.1</t>
  </si>
  <si>
    <t>Accession No.</t>
    <phoneticPr fontId="2" type="noConversion"/>
  </si>
  <si>
    <t>Ident</t>
    <phoneticPr fontId="2" type="noConversion"/>
  </si>
  <si>
    <t>BE399980</t>
    <phoneticPr fontId="2" type="noConversion"/>
  </si>
  <si>
    <t>1AS1-0.47-0.86</t>
  </si>
  <si>
    <r>
      <t xml:space="preserve">40S ribosomal protein S4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2924.1</t>
    <phoneticPr fontId="2" type="noConversion"/>
  </si>
  <si>
    <t>BE403322</t>
    <phoneticPr fontId="2" type="noConversion"/>
  </si>
  <si>
    <t xml:space="preserve"> 1AL3-0.61-1.00</t>
  </si>
  <si>
    <r>
      <t xml:space="preserve">galacturonosyltransferase 4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293508.1</t>
    <phoneticPr fontId="2" type="noConversion"/>
  </si>
  <si>
    <t>BE403516</t>
    <phoneticPr fontId="2" type="noConversion"/>
  </si>
  <si>
    <t>C-2AL1-0.85</t>
  </si>
  <si>
    <r>
      <t xml:space="preserve">60S ribosomal protein L23A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03710</t>
    <phoneticPr fontId="2" type="noConversion"/>
  </si>
  <si>
    <t>5BL16-0.79-1.00</t>
    <phoneticPr fontId="2" type="noConversion"/>
  </si>
  <si>
    <t>FLL,FLW,SLL,SLW,TLL,TLW,TLA</t>
    <phoneticPr fontId="2" type="noConversion"/>
  </si>
  <si>
    <r>
      <t xml:space="preserve">polygalacturon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41155.1</t>
    <phoneticPr fontId="2" type="noConversion"/>
  </si>
  <si>
    <t>BE404339</t>
    <phoneticPr fontId="2" type="noConversion"/>
  </si>
  <si>
    <t>7BL10-0.78-1.00</t>
  </si>
  <si>
    <r>
      <t xml:space="preserve">RNA polymerase I-specific transcription initiation factor RRN3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20595.1</t>
    <phoneticPr fontId="2" type="noConversion"/>
  </si>
  <si>
    <t>BE404374</t>
    <phoneticPr fontId="2" type="noConversion"/>
  </si>
  <si>
    <t>3AL5-0.78-1.00</t>
  </si>
  <si>
    <t>SLCC</t>
    <phoneticPr fontId="2" type="noConversion"/>
  </si>
  <si>
    <r>
      <t xml:space="preserve">histidine kinase 3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3812.1</t>
    <phoneticPr fontId="2" type="noConversion"/>
  </si>
  <si>
    <t>BE405060</t>
    <phoneticPr fontId="2" type="noConversion"/>
  </si>
  <si>
    <t xml:space="preserve"> C-5AL12-0.35</t>
  </si>
  <si>
    <t>BE405834</t>
    <phoneticPr fontId="2" type="noConversion"/>
  </si>
  <si>
    <t>1B</t>
    <phoneticPr fontId="2" type="noConversion"/>
  </si>
  <si>
    <t>FLL,FLW,FLA,SLL,SLW,SLA,TLL</t>
    <phoneticPr fontId="2" type="noConversion"/>
  </si>
  <si>
    <r>
      <t xml:space="preserve">soluble inorganic pyrophosphatase 4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7659.1</t>
    <phoneticPr fontId="2" type="noConversion"/>
  </si>
  <si>
    <t>BE405835</t>
    <phoneticPr fontId="2" type="noConversion"/>
  </si>
  <si>
    <t>7BS1-0.27-1.00</t>
  </si>
  <si>
    <t>KGW</t>
    <phoneticPr fontId="2" type="noConversion"/>
  </si>
  <si>
    <r>
      <t xml:space="preserve">protein homolog of mammallan LYST-interacting protein 5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06609</t>
    <phoneticPr fontId="2" type="noConversion"/>
  </si>
  <si>
    <t xml:space="preserve"> 5AL17-0.78-0.87</t>
    <phoneticPr fontId="2" type="noConversion"/>
  </si>
  <si>
    <r>
      <t xml:space="preserve">multiple inositol polyphosphate phosphatase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3166.1</t>
    <phoneticPr fontId="2" type="noConversion"/>
  </si>
  <si>
    <t>BE406943</t>
    <phoneticPr fontId="2" type="noConversion"/>
  </si>
  <si>
    <t>7AL1-0.39-0.71</t>
  </si>
  <si>
    <t>TLCC,ACTL</t>
    <phoneticPr fontId="2" type="noConversion"/>
  </si>
  <si>
    <r>
      <t xml:space="preserve">elongation factor 1-gamma 2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45953.1</t>
    <phoneticPr fontId="2" type="noConversion"/>
  </si>
  <si>
    <t>BE424174</t>
    <phoneticPr fontId="2" type="noConversion"/>
  </si>
  <si>
    <t>C7A</t>
  </si>
  <si>
    <r>
      <t xml:space="preserve">NADH dehydrogenase [ubiquinone] iron-sulfur protein 5-B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4101.1</t>
    <phoneticPr fontId="2" type="noConversion"/>
  </si>
  <si>
    <t>BE425301</t>
    <phoneticPr fontId="2" type="noConversion"/>
  </si>
  <si>
    <t>4AS4-0.63-0.76</t>
  </si>
  <si>
    <r>
      <t xml:space="preserve">40S ribosomal protein S3a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0014.1</t>
    <phoneticPr fontId="2" type="noConversion"/>
  </si>
  <si>
    <t>BE426214</t>
    <phoneticPr fontId="2" type="noConversion"/>
  </si>
  <si>
    <t>6AL4-0.55-0.90</t>
  </si>
  <si>
    <r>
      <t xml:space="preserve">ADP,ATP carrier protein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7391.1</t>
    <phoneticPr fontId="2" type="noConversion"/>
  </si>
  <si>
    <t>BE426222_3_A_68</t>
    <phoneticPr fontId="2" type="noConversion"/>
  </si>
  <si>
    <t>BE426222</t>
    <phoneticPr fontId="2" type="noConversion"/>
  </si>
  <si>
    <t>3A</t>
    <phoneticPr fontId="2" type="noConversion"/>
  </si>
  <si>
    <r>
      <t>protein TPR1,</t>
    </r>
    <r>
      <rPr>
        <i/>
        <sz val="12"/>
        <color theme="1"/>
        <rFont val="Times New Roman"/>
        <family val="1"/>
      </rPr>
      <t xml:space="preserve"> Ae. Tauschii</t>
    </r>
    <phoneticPr fontId="2" type="noConversion"/>
  </si>
  <si>
    <t>XM_020333271.1</t>
    <phoneticPr fontId="2" type="noConversion"/>
  </si>
  <si>
    <t>BE438226</t>
    <phoneticPr fontId="2" type="noConversion"/>
  </si>
  <si>
    <t>4AS3-0.76-1.00</t>
  </si>
  <si>
    <r>
      <t xml:space="preserve">AP-3 complex subunit sigma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1390.1</t>
    <phoneticPr fontId="2" type="noConversion"/>
  </si>
  <si>
    <t>BE438495</t>
    <phoneticPr fontId="2" type="noConversion"/>
  </si>
  <si>
    <t>6BL3-0.36-0.40</t>
  </si>
  <si>
    <r>
      <t xml:space="preserve">60S ribosomal protein L14-1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2758.1</t>
    <phoneticPr fontId="2" type="noConversion"/>
  </si>
  <si>
    <t>BE442666</t>
    <phoneticPr fontId="2" type="noConversion"/>
  </si>
  <si>
    <t>4BS8-0.57-0.81</t>
  </si>
  <si>
    <r>
      <t xml:space="preserve"> lipoxygenase 3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HQ913602.1</t>
    <phoneticPr fontId="2" type="noConversion"/>
  </si>
  <si>
    <t>BE442905</t>
    <phoneticPr fontId="2" type="noConversion"/>
  </si>
  <si>
    <t>6B</t>
    <phoneticPr fontId="2" type="noConversion"/>
  </si>
  <si>
    <r>
      <t xml:space="preserve">casein kinase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42608.1</t>
    <phoneticPr fontId="2" type="noConversion"/>
  </si>
  <si>
    <t>BE443500</t>
    <phoneticPr fontId="2" type="noConversion"/>
  </si>
  <si>
    <t>4AL12-0.43-0.59</t>
  </si>
  <si>
    <r>
      <t xml:space="preserve">cyclase-associated protein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294613.1</t>
    <phoneticPr fontId="2" type="noConversion"/>
  </si>
  <si>
    <t>BE443531</t>
    <phoneticPr fontId="2" type="noConversion"/>
  </si>
  <si>
    <r>
      <t xml:space="preserve"> leucine aminopeptidase 2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42100.1</t>
    <phoneticPr fontId="2" type="noConversion"/>
  </si>
  <si>
    <t>BE443538</t>
    <phoneticPr fontId="2" type="noConversion"/>
  </si>
  <si>
    <t>5AS1-0.40-0.75</t>
  </si>
  <si>
    <t>FLL,FLW,FLA,SLL,SLW,SLA,TLL,TLW,TLA,TATL</t>
    <phoneticPr fontId="2" type="noConversion"/>
  </si>
  <si>
    <r>
      <t>LIM domain-containing protein WLIM1,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2694.1</t>
    <phoneticPr fontId="2" type="noConversion"/>
  </si>
  <si>
    <t>BE443540</t>
    <phoneticPr fontId="2" type="noConversion"/>
  </si>
  <si>
    <t>C-7BL2-0.33</t>
  </si>
  <si>
    <r>
      <t>lipase YOR059C</t>
    </r>
    <r>
      <rPr>
        <sz val="12"/>
        <color theme="1"/>
        <rFont val="宋体"/>
        <family val="3"/>
        <charset val="134"/>
      </rPr>
      <t>，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R_002231115.1</t>
    <phoneticPr fontId="2" type="noConversion"/>
  </si>
  <si>
    <t>BE443973</t>
    <phoneticPr fontId="2" type="noConversion"/>
  </si>
  <si>
    <t>4AS1-0.20-0.63</t>
  </si>
  <si>
    <r>
      <t xml:space="preserve"> dolichyl pyrophosphate Man9GlcNAc2 alpha-1,3-glucosyltransfer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20299.1</t>
    <phoneticPr fontId="2" type="noConversion"/>
  </si>
  <si>
    <t>BE444144</t>
    <phoneticPr fontId="2" type="noConversion"/>
  </si>
  <si>
    <t>2BS</t>
  </si>
  <si>
    <r>
      <t xml:space="preserve">TVP38/TMEM64 family membrane protein slr0305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7358.1</t>
    <phoneticPr fontId="2" type="noConversion"/>
  </si>
  <si>
    <t>BE444644</t>
    <phoneticPr fontId="2" type="noConversion"/>
  </si>
  <si>
    <r>
      <t xml:space="preserve"> protein CLT2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2699.1</t>
    <phoneticPr fontId="2" type="noConversion"/>
  </si>
  <si>
    <t>BE444858</t>
    <phoneticPr fontId="2" type="noConversion"/>
  </si>
  <si>
    <t>4A</t>
    <phoneticPr fontId="2" type="noConversion"/>
  </si>
  <si>
    <r>
      <t xml:space="preserve">uncharacterized LOC10976895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27686.1</t>
    <phoneticPr fontId="2" type="noConversion"/>
  </si>
  <si>
    <t>BE445121</t>
    <phoneticPr fontId="2" type="noConversion"/>
  </si>
  <si>
    <t>1A</t>
    <phoneticPr fontId="2" type="noConversion"/>
  </si>
  <si>
    <r>
      <t xml:space="preserve">glutamate--cysteine ligase B, chloroplastic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45506</t>
    <phoneticPr fontId="2" type="noConversion"/>
  </si>
  <si>
    <t>TLW,TLA,TATL,KN</t>
    <phoneticPr fontId="2" type="noConversion"/>
  </si>
  <si>
    <r>
      <t xml:space="preserve">probable serine/threonine-protein kinase PIX13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45587</t>
    <phoneticPr fontId="2" type="noConversion"/>
  </si>
  <si>
    <t>7AS8-0.45-0.89*</t>
  </si>
  <si>
    <t>FLL,FLW,FLA,SLL,SLW,SLA,TLL,TLCC,ACTL</t>
    <phoneticPr fontId="2" type="noConversion"/>
  </si>
  <si>
    <r>
      <t xml:space="preserve">ABC transporter C family member 10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R_002225940.1</t>
    <phoneticPr fontId="2" type="noConversion"/>
  </si>
  <si>
    <t>BE471272</t>
    <phoneticPr fontId="2" type="noConversion"/>
  </si>
  <si>
    <t>C-7AS8-0.45</t>
  </si>
  <si>
    <r>
      <t xml:space="preserve">uncharacterized LOC109774304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90384</t>
    <phoneticPr fontId="2" type="noConversion"/>
  </si>
  <si>
    <t>2AL1-0.85-1.00</t>
  </si>
  <si>
    <t>FLL,FLW,FLA,SLL,SLW,SLA,TLL,TLA,FLCC,SLCC</t>
    <phoneticPr fontId="2" type="noConversion"/>
  </si>
  <si>
    <r>
      <t xml:space="preserve">durum mitochondrial manganese superoxide dismutase mRNA, </t>
    </r>
    <r>
      <rPr>
        <i/>
        <sz val="12"/>
        <color theme="1"/>
        <rFont val="Times New Roman"/>
        <family val="1"/>
      </rPr>
      <t>T.durum</t>
    </r>
    <phoneticPr fontId="2" type="noConversion"/>
  </si>
  <si>
    <t>KP696754.1</t>
    <phoneticPr fontId="2" type="noConversion"/>
  </si>
  <si>
    <t>BE490763</t>
    <phoneticPr fontId="2" type="noConversion"/>
  </si>
  <si>
    <r>
      <t xml:space="preserve">endoplasmic reticulum metallopeptidase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94023</t>
    <phoneticPr fontId="2" type="noConversion"/>
  </si>
  <si>
    <t>4AL4-0.80-1.00</t>
  </si>
  <si>
    <r>
      <t xml:space="preserve">vacuolar protein sorting-associated protein 2 homolog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94028</t>
    <phoneticPr fontId="2" type="noConversion"/>
  </si>
  <si>
    <t>C-7AL1-0.39</t>
  </si>
  <si>
    <r>
      <t xml:space="preserve"> phosphatidylinositol 4-kinase gamma 4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99251</t>
    <phoneticPr fontId="2" type="noConversion"/>
  </si>
  <si>
    <t>FLL,FLW,FLA,SLL,SLW,SLA,TLL,TLW,TLA,TATL</t>
    <phoneticPr fontId="2" type="noConversion"/>
  </si>
  <si>
    <t xml:space="preserve"> Brachypodium distachyon elicitor-responsive protein 3 </t>
    <phoneticPr fontId="2" type="noConversion"/>
  </si>
  <si>
    <t>BE499711</t>
    <phoneticPr fontId="2" type="noConversion"/>
  </si>
  <si>
    <t>6B</t>
    <phoneticPr fontId="2" type="noConversion"/>
  </si>
  <si>
    <r>
      <t xml:space="preserve">branched-chain-amino-acid aminotransferase-like protein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17711</t>
    <phoneticPr fontId="2" type="noConversion"/>
  </si>
  <si>
    <t>5B</t>
    <phoneticPr fontId="2" type="noConversion"/>
  </si>
  <si>
    <r>
      <t xml:space="preserve"> GDP-mannose 3,5-epimerase 2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6063.1</t>
    <phoneticPr fontId="2" type="noConversion"/>
  </si>
  <si>
    <t>BE517914</t>
    <phoneticPr fontId="2" type="noConversion"/>
  </si>
  <si>
    <r>
      <t xml:space="preserve">ras-related protein RABE1c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18436</t>
    <phoneticPr fontId="2" type="noConversion"/>
  </si>
  <si>
    <t>7BS</t>
    <phoneticPr fontId="2" type="noConversion"/>
  </si>
  <si>
    <t>TLW,TLA</t>
    <phoneticPr fontId="2" type="noConversion"/>
  </si>
  <si>
    <r>
      <t xml:space="preserve"> BRCA1-A complex subunit BR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85760</t>
    <phoneticPr fontId="2" type="noConversion"/>
  </si>
  <si>
    <t>FLL,FLW,FLA,SLL,SLW,SLA,TLL,TLW,TLA,FLCC,SLCC</t>
    <phoneticPr fontId="2" type="noConversion"/>
  </si>
  <si>
    <r>
      <t xml:space="preserve">phenylalanine ammonia-lyase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86140</t>
    <phoneticPr fontId="2" type="noConversion"/>
  </si>
  <si>
    <t>1AS3-0.86-1.00</t>
  </si>
  <si>
    <r>
      <t xml:space="preserve">serine/arginine-rich splicing factor RS2Z33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90521</t>
    <phoneticPr fontId="2" type="noConversion"/>
  </si>
  <si>
    <t>C-6BL3-0.36</t>
  </si>
  <si>
    <r>
      <t>adenine phosphoribosyltransferase 2-like,</t>
    </r>
    <r>
      <rPr>
        <i/>
        <sz val="12"/>
        <color theme="1"/>
        <rFont val="Times New Roman"/>
        <family val="1"/>
      </rPr>
      <t xml:space="preserve"> Ae. Tauschii</t>
    </r>
    <phoneticPr fontId="2" type="noConversion"/>
  </si>
  <si>
    <t>BE591423</t>
    <phoneticPr fontId="2" type="noConversion"/>
  </si>
  <si>
    <t>C-5BL14-0.75*</t>
  </si>
  <si>
    <r>
      <t xml:space="preserve">protein SCAI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91682</t>
    <phoneticPr fontId="2" type="noConversion"/>
  </si>
  <si>
    <r>
      <t xml:space="preserve">UDP-galactose/UDP-glucose transporter 5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91777</t>
    <phoneticPr fontId="2" type="noConversion"/>
  </si>
  <si>
    <t>6BL5-0.40-1.00</t>
  </si>
  <si>
    <r>
      <t xml:space="preserve"> PAP-specific phosphatase HAL2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91861</t>
    <phoneticPr fontId="2" type="noConversion"/>
  </si>
  <si>
    <r>
      <t xml:space="preserve">KH domain-containing protein HEN4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591957</t>
    <phoneticPr fontId="2" type="noConversion"/>
  </si>
  <si>
    <t>6AS5-0.65-1.00</t>
  </si>
  <si>
    <r>
      <t xml:space="preserve">uncharacterized LOC109786578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606541</t>
    <phoneticPr fontId="2" type="noConversion"/>
  </si>
  <si>
    <t>6AS1-0.35-0.65</t>
  </si>
  <si>
    <t>FLL,FLW,FLA,SLL,SLW,SLA,TLL</t>
    <phoneticPr fontId="2" type="noConversion"/>
  </si>
  <si>
    <r>
      <t xml:space="preserve"> DNA damage-inducible protein 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637485</t>
    <phoneticPr fontId="2" type="noConversion"/>
  </si>
  <si>
    <t>5BS6-0.81-1.00</t>
  </si>
  <si>
    <r>
      <t xml:space="preserve">grain softness protein-1 (Gsp-1) gene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BF145580</t>
    <phoneticPr fontId="2" type="noConversion"/>
  </si>
  <si>
    <r>
      <t xml:space="preserve">agmatine deimin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201102</t>
    <phoneticPr fontId="2" type="noConversion"/>
  </si>
  <si>
    <t>5AS3-0.75-0.98</t>
  </si>
  <si>
    <r>
      <t xml:space="preserve">5-methyltetrahydropteroyltriglutamate--homocysteine methyltransferase 1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202975</t>
    <phoneticPr fontId="2" type="noConversion"/>
  </si>
  <si>
    <t>2BL2-0.36-0.50</t>
  </si>
  <si>
    <r>
      <t xml:space="preserve">cultivar Hongyoumai protein serine/threonine kinase mRNA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BF292414</t>
    <phoneticPr fontId="2" type="noConversion"/>
  </si>
  <si>
    <t>1AL1-0.17-0.61</t>
  </si>
  <si>
    <r>
      <t xml:space="preserve"> serine/threonine-protein kinase At2g14440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292614_6_A_189</t>
    <phoneticPr fontId="2" type="noConversion"/>
  </si>
  <si>
    <t>BF292614</t>
    <phoneticPr fontId="2" type="noConversion"/>
  </si>
  <si>
    <t>6AL8-0.90-1.00</t>
    <phoneticPr fontId="2" type="noConversion"/>
  </si>
  <si>
    <r>
      <t xml:space="preserve">zinc finger CCCH domain-containing protein 18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293371</t>
    <phoneticPr fontId="2" type="noConversion"/>
  </si>
  <si>
    <t>7A</t>
  </si>
  <si>
    <r>
      <t xml:space="preserve">pre-mRNA-splicing factor ATP-dependent RNA helicase DEAH10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294007</t>
    <phoneticPr fontId="2" type="noConversion"/>
  </si>
  <si>
    <t>6AL8-0.90-1.00</t>
  </si>
  <si>
    <r>
      <t xml:space="preserve">uncharacterized LOC109748853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28994</t>
    <phoneticPr fontId="2" type="noConversion"/>
  </si>
  <si>
    <t>FLL,FLW,FLA,FLCC,SLL,SLW,SLA,TLL,TLW,TLA</t>
    <phoneticPr fontId="2" type="noConversion"/>
  </si>
  <si>
    <r>
      <t xml:space="preserve">gamma-secretase subunit APH1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74023</t>
    <phoneticPr fontId="2" type="noConversion"/>
  </si>
  <si>
    <t>C-3AL3-0.42</t>
  </si>
  <si>
    <t>TraesCS3A01G054500</t>
    <phoneticPr fontId="2" type="noConversion"/>
  </si>
  <si>
    <t>FLL,FLW,FLA,SLL,SLW,TLL,TLW</t>
    <phoneticPr fontId="2" type="noConversion"/>
  </si>
  <si>
    <r>
      <t xml:space="preserve">probable protein ABIL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74379</t>
    <phoneticPr fontId="2" type="noConversion"/>
  </si>
  <si>
    <t>7AL16-0.86-0.90</t>
  </si>
  <si>
    <t>FLCC</t>
    <phoneticPr fontId="2" type="noConversion"/>
  </si>
  <si>
    <r>
      <t xml:space="preserve">protein N-terminal asparagine amidohydrol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74410</t>
    <phoneticPr fontId="2" type="noConversion"/>
  </si>
  <si>
    <t>FLL,FLW,FLA,SLL,SLW,SLA,TLL,TLW,TLA</t>
    <phoneticPr fontId="2" type="noConversion"/>
  </si>
  <si>
    <r>
      <t xml:space="preserve">uncharacterized LOC109785727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74552</t>
    <phoneticPr fontId="2" type="noConversion"/>
  </si>
  <si>
    <r>
      <t xml:space="preserve">mRNA for sucrose synthase type I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BF474569</t>
    <phoneticPr fontId="2" type="noConversion"/>
  </si>
  <si>
    <r>
      <t xml:space="preserve">USP family protein mRNA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BF478690</t>
    <phoneticPr fontId="2" type="noConversion"/>
  </si>
  <si>
    <t>1BL1-0.47-0.69</t>
  </si>
  <si>
    <r>
      <t xml:space="preserve"> uncharacterized LOC109744197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2529</t>
    <phoneticPr fontId="2" type="noConversion"/>
  </si>
  <si>
    <r>
      <t xml:space="preserve">50S ribosomal protein L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2960</t>
    <phoneticPr fontId="2" type="noConversion"/>
  </si>
  <si>
    <t>4BS1-0.81-1.00</t>
  </si>
  <si>
    <t>FLA,SLCC</t>
    <phoneticPr fontId="2" type="noConversion"/>
  </si>
  <si>
    <r>
      <t xml:space="preserve">oxysterol-binding protein-related protein 1C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3551</t>
    <phoneticPr fontId="2" type="noConversion"/>
  </si>
  <si>
    <r>
      <t xml:space="preserve"> HVA22-like protein I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4496</t>
    <phoneticPr fontId="2" type="noConversion"/>
  </si>
  <si>
    <t>1B</t>
    <phoneticPr fontId="2" type="noConversion"/>
  </si>
  <si>
    <r>
      <t xml:space="preserve">pyridoxal reduct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4606</t>
    <phoneticPr fontId="2" type="noConversion"/>
  </si>
  <si>
    <r>
      <t xml:space="preserve">nudix hydrolase 9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5305</t>
    <phoneticPr fontId="2" type="noConversion"/>
  </si>
  <si>
    <r>
      <t xml:space="preserve">serine/threonine-protein kinase TOR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5396_4_B_N_284</t>
    <phoneticPr fontId="2" type="noConversion"/>
  </si>
  <si>
    <t>BF485396</t>
    <phoneticPr fontId="2" type="noConversion"/>
  </si>
  <si>
    <t>C-4BL1-0.71</t>
    <phoneticPr fontId="2" type="noConversion"/>
  </si>
  <si>
    <t>FLL,FLW,FLA,SLL,SLW,SLA,TLL,TLW,TLA,KGW</t>
    <phoneticPr fontId="2" type="noConversion"/>
  </si>
  <si>
    <r>
      <t xml:space="preserve">guanosine nucleotide diphosphate dissociation inhibitor At5g09550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F485396_4_B_N_466</t>
    <phoneticPr fontId="2" type="noConversion"/>
  </si>
  <si>
    <r>
      <t xml:space="preserve">guanosine nucleotide diphosphate dissociation inhibitor At5g09550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262734</t>
    <phoneticPr fontId="2" type="noConversion"/>
  </si>
  <si>
    <r>
      <t xml:space="preserve">heparan-alpha-glucosaminide N-acetyltransferase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263233</t>
    <phoneticPr fontId="2" type="noConversion"/>
  </si>
  <si>
    <t>1BL2-0.69-0.85</t>
  </si>
  <si>
    <t>TLCC,ACTL</t>
    <phoneticPr fontId="2" type="noConversion"/>
  </si>
  <si>
    <r>
      <t xml:space="preserve">flap endonuclease 1-A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274019</t>
    <phoneticPr fontId="2" type="noConversion"/>
  </si>
  <si>
    <t>2BL6-0.89-1.00</t>
    <phoneticPr fontId="2" type="noConversion"/>
  </si>
  <si>
    <t>FLL,FLW,FLA,FLCC,SLL,SLW,SLA,SLCC,TLL</t>
    <phoneticPr fontId="2" type="noConversion"/>
  </si>
  <si>
    <r>
      <t xml:space="preserve">gamma-tubulin complex component 2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274119</t>
    <phoneticPr fontId="2" type="noConversion"/>
  </si>
  <si>
    <r>
      <t xml:space="preserve">kinesin-like protein KIN-7L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313767</t>
    <phoneticPr fontId="2" type="noConversion"/>
  </si>
  <si>
    <t>1BL1-0.47-0.85*</t>
  </si>
  <si>
    <r>
      <t xml:space="preserve"> peptidyl-prolyl cis-trans isomerase FKBP20-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314157</t>
    <phoneticPr fontId="2" type="noConversion"/>
  </si>
  <si>
    <r>
      <t xml:space="preserve">zinc finger protein 830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314205</t>
    <phoneticPr fontId="2" type="noConversion"/>
  </si>
  <si>
    <t>C-1BL6-0.32</t>
  </si>
  <si>
    <r>
      <t xml:space="preserve">uncharacterized LOC109773678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604507</t>
    <phoneticPr fontId="2" type="noConversion"/>
  </si>
  <si>
    <t>4B</t>
    <phoneticPr fontId="2" type="noConversion"/>
  </si>
  <si>
    <r>
      <t xml:space="preserve">chloroplast fructose-bisphosphate aldolase (AlDP) mRNA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BG604857</t>
    <phoneticPr fontId="2" type="noConversion"/>
  </si>
  <si>
    <t>C-7BS1-0.27</t>
  </si>
  <si>
    <r>
      <t xml:space="preserve">dynamin-2A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G607308</t>
    <phoneticPr fontId="2" type="noConversion"/>
  </si>
  <si>
    <t>5AL17-0.78-0.87</t>
  </si>
  <si>
    <r>
      <t xml:space="preserve">5'-3' exoribonuclease 4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I479113</t>
    <phoneticPr fontId="2" type="noConversion"/>
  </si>
  <si>
    <t>5BS5-0.71-0.81</t>
  </si>
  <si>
    <r>
      <t xml:space="preserve">outer envelope pore protein 16-2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M137384</t>
    <phoneticPr fontId="2" type="noConversion"/>
  </si>
  <si>
    <r>
      <t xml:space="preserve">PDR-type ABC transporter (PDR1) mRNA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BQ159615</t>
    <phoneticPr fontId="2" type="noConversion"/>
  </si>
  <si>
    <r>
      <t xml:space="preserve">protein STRUBBELIG-RECEPTOR FAMILY 8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Q167580</t>
    <phoneticPr fontId="2" type="noConversion"/>
  </si>
  <si>
    <r>
      <t xml:space="preserve">E3 ubiquitin-protein ligase RGLG2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Q169448</t>
    <phoneticPr fontId="2" type="noConversion"/>
  </si>
  <si>
    <r>
      <t xml:space="preserve">26S protease regulatory subunit 8 homolog A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Q169669</t>
    <phoneticPr fontId="2" type="noConversion"/>
  </si>
  <si>
    <t>7AL18-0.90-1.00</t>
  </si>
  <si>
    <r>
      <t xml:space="preserve">nuclear speckle RNA-binding protein A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Q172173</t>
    <phoneticPr fontId="2" type="noConversion"/>
  </si>
  <si>
    <t>2BL6-0.89-1.00</t>
  </si>
  <si>
    <r>
      <t xml:space="preserve">farnesyl pyrophosphate synthase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CD452629</t>
    <phoneticPr fontId="2" type="noConversion"/>
  </si>
  <si>
    <r>
      <t xml:space="preserve"> B12Dg1 gene, </t>
    </r>
    <r>
      <rPr>
        <i/>
        <sz val="12"/>
        <color theme="1"/>
        <rFont val="Times New Roman"/>
        <family val="1"/>
      </rPr>
      <t>H.vulgare</t>
    </r>
    <phoneticPr fontId="2" type="noConversion"/>
  </si>
  <si>
    <t>CD452967</t>
    <phoneticPr fontId="2" type="noConversion"/>
  </si>
  <si>
    <t>FLL,FLW,FLA,SLL,SLW,SLA,TLL,TLW,TLA,TATL,FLCC,SLCC</t>
    <phoneticPr fontId="2" type="noConversion"/>
  </si>
  <si>
    <r>
      <t xml:space="preserve">probable prefoldin subunit 3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CD453593</t>
    <phoneticPr fontId="2" type="noConversion"/>
  </si>
  <si>
    <t>C-6AL4-0.55</t>
  </si>
  <si>
    <r>
      <t xml:space="preserve">dihydropyrimidine dehydrogenase (NADP(+))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403597_2_A_1429</t>
    <phoneticPr fontId="2" type="noConversion"/>
  </si>
  <si>
    <t>BE403597</t>
    <phoneticPr fontId="2" type="noConversion"/>
  </si>
  <si>
    <t>2A: 564502642-564502733</t>
    <phoneticPr fontId="2" type="noConversion"/>
  </si>
  <si>
    <t>TraesCS2A01G331600</t>
  </si>
  <si>
    <t>KN</t>
    <phoneticPr fontId="2" type="noConversion"/>
  </si>
  <si>
    <r>
      <t xml:space="preserve">small GTP-binding protein (rab2), </t>
    </r>
    <r>
      <rPr>
        <i/>
        <sz val="12"/>
        <color theme="1"/>
        <rFont val="Times New Roman"/>
        <family val="1"/>
      </rPr>
      <t xml:space="preserve">T. aestivum </t>
    </r>
    <phoneticPr fontId="2" type="noConversion"/>
  </si>
  <si>
    <t>AY851657.1</t>
  </si>
  <si>
    <t>BE426080_5_B_N_894</t>
    <phoneticPr fontId="2" type="noConversion"/>
  </si>
  <si>
    <t>BE426080</t>
    <phoneticPr fontId="2" type="noConversion"/>
  </si>
  <si>
    <t>C-5BL14-0.75*</t>
    <phoneticPr fontId="2" type="noConversion"/>
  </si>
  <si>
    <t>5B: 308231531-308231703</t>
    <phoneticPr fontId="2" type="noConversion"/>
  </si>
  <si>
    <t>TraesCS5B01G166200</t>
  </si>
  <si>
    <r>
      <t xml:space="preserve">acetyl-CoA acetyltransfer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2625.1</t>
    <phoneticPr fontId="2" type="noConversion"/>
  </si>
  <si>
    <t>BE426413_6_A_Y_398</t>
    <phoneticPr fontId="2" type="noConversion"/>
  </si>
  <si>
    <t>BE426413</t>
    <phoneticPr fontId="2" type="noConversion"/>
  </si>
  <si>
    <t>6A: 420089485-420089643</t>
    <phoneticPr fontId="2" type="noConversion"/>
  </si>
  <si>
    <t>TraesCS6A01G223400</t>
  </si>
  <si>
    <r>
      <t xml:space="preserve">adenosine kinase 2, 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1878.1</t>
  </si>
  <si>
    <t>BE443930_1_A_N_94</t>
    <phoneticPr fontId="2" type="noConversion"/>
  </si>
  <si>
    <t>BE443930</t>
    <phoneticPr fontId="2" type="noConversion"/>
  </si>
  <si>
    <t>1A: 444775144-444775359</t>
    <phoneticPr fontId="2" type="noConversion"/>
  </si>
  <si>
    <t>TraesCS1A01G253200</t>
  </si>
  <si>
    <r>
      <t xml:space="preserve"> pyruvate, phosphate dikinase 2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2774.1</t>
  </si>
  <si>
    <t>BE489244_3_A_392</t>
    <phoneticPr fontId="2" type="noConversion"/>
  </si>
  <si>
    <t>BE489244</t>
    <phoneticPr fontId="2" type="noConversion"/>
  </si>
  <si>
    <t>3AS4-0.45-1.00</t>
  </si>
  <si>
    <t>3A: 150721726-150721896</t>
    <phoneticPr fontId="2" type="noConversion"/>
  </si>
  <si>
    <t>TraesCS3A01G156200</t>
  </si>
  <si>
    <r>
      <t xml:space="preserve">VHS domain-containing protein At3g16270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5558.1</t>
    <phoneticPr fontId="2" type="noConversion"/>
  </si>
  <si>
    <t>BE494482_7_B_29</t>
    <phoneticPr fontId="2" type="noConversion"/>
  </si>
  <si>
    <t>BE494482</t>
    <phoneticPr fontId="2" type="noConversion"/>
  </si>
  <si>
    <t>7B</t>
    <phoneticPr fontId="2" type="noConversion"/>
  </si>
  <si>
    <t>7B: 602939537-602939685</t>
    <phoneticPr fontId="2" type="noConversion"/>
  </si>
  <si>
    <t>TraesCS7B01G346700</t>
  </si>
  <si>
    <t>KN</t>
    <phoneticPr fontId="2" type="noConversion"/>
  </si>
  <si>
    <r>
      <t xml:space="preserve">auxin response factor 18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3067.1</t>
  </si>
  <si>
    <t>BE495786_1_B_108</t>
  </si>
  <si>
    <t>BE495786</t>
    <phoneticPr fontId="2" type="noConversion"/>
  </si>
  <si>
    <t>1B: 510799156-510799383</t>
    <phoneticPr fontId="2" type="noConversion"/>
  </si>
  <si>
    <t>TraesCS1B01G293000</t>
  </si>
  <si>
    <r>
      <t xml:space="preserve">ATP-dependent zinc metalloprotease FTSH 8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291451.1</t>
    <phoneticPr fontId="2" type="noConversion"/>
  </si>
  <si>
    <t>BE495896_5_B_276</t>
  </si>
  <si>
    <t>BE495896</t>
    <phoneticPr fontId="2" type="noConversion"/>
  </si>
  <si>
    <t>C-5BS4-0.43</t>
  </si>
  <si>
    <t>5B: 182991696-182991593</t>
    <phoneticPr fontId="2" type="noConversion"/>
  </si>
  <si>
    <t>TraesCS5B01G113800</t>
  </si>
  <si>
    <r>
      <t xml:space="preserve">putative pumilio homolog 7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9874.1</t>
  </si>
  <si>
    <t>BE497375_7_A_Y_191</t>
  </si>
  <si>
    <t>BE497375</t>
    <phoneticPr fontId="2" type="noConversion"/>
  </si>
  <si>
    <t>7A</t>
    <phoneticPr fontId="2" type="noConversion"/>
  </si>
  <si>
    <t>7A: 484220957-484221198</t>
    <phoneticPr fontId="2" type="noConversion"/>
  </si>
  <si>
    <t>TraesCS7A01G331100</t>
  </si>
  <si>
    <r>
      <t xml:space="preserve">auxin-responsive protein IAA21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20850.1</t>
  </si>
  <si>
    <t>BE499019_4_B_N_89</t>
    <phoneticPr fontId="2" type="noConversion"/>
  </si>
  <si>
    <t>BE499019</t>
    <phoneticPr fontId="2" type="noConversion"/>
  </si>
  <si>
    <t>4BL5-0.86-1.00</t>
  </si>
  <si>
    <t>4B: 566600370-566600578</t>
    <phoneticPr fontId="2" type="noConversion"/>
  </si>
  <si>
    <t>TraesCS4B01G283300</t>
  </si>
  <si>
    <r>
      <t xml:space="preserve"> serine/threonine-protein phosphatase PP2A-4 catalytic subunit</t>
    </r>
    <r>
      <rPr>
        <i/>
        <sz val="12"/>
        <color theme="1"/>
        <rFont val="Times New Roman"/>
        <family val="1"/>
      </rPr>
      <t>, Ae. Tauschii</t>
    </r>
    <phoneticPr fontId="2" type="noConversion"/>
  </si>
  <si>
    <t>XM_020292605.1</t>
  </si>
  <si>
    <t>BE500453_6_A_36</t>
  </si>
  <si>
    <t>BE500453</t>
    <phoneticPr fontId="2" type="noConversion"/>
  </si>
  <si>
    <t>6A: 470066314-470066469</t>
    <phoneticPr fontId="2" type="noConversion"/>
  </si>
  <si>
    <t>TraesCS6A01G253900</t>
  </si>
  <si>
    <r>
      <t xml:space="preserve">HMG1/2-like protein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5252.1</t>
  </si>
  <si>
    <t>BE517831_2_B_70</t>
  </si>
  <si>
    <t>BE517831</t>
    <phoneticPr fontId="2" type="noConversion"/>
  </si>
  <si>
    <t>C-2BL2-0.36</t>
  </si>
  <si>
    <t>2B: 58324496-58324685</t>
    <phoneticPr fontId="2" type="noConversion"/>
  </si>
  <si>
    <t>TraesCS2B01G098500</t>
  </si>
  <si>
    <r>
      <t xml:space="preserve">phosphoinositide phospholipase C 2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297851.1</t>
  </si>
  <si>
    <t>BE517877_2_A_95</t>
  </si>
  <si>
    <t>BE517877</t>
    <phoneticPr fontId="2" type="noConversion"/>
  </si>
  <si>
    <t>2AS5-0.78-1.00</t>
  </si>
  <si>
    <t>2A: 116000643-116000857</t>
    <phoneticPr fontId="2" type="noConversion"/>
  </si>
  <si>
    <t>TraesCS2A01G163700</t>
  </si>
  <si>
    <r>
      <t xml:space="preserve">40S ribosomal protein S6-2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5234.1</t>
  </si>
  <si>
    <t>BE585744_7_A_Y_1417</t>
  </si>
  <si>
    <t>BE585744</t>
    <phoneticPr fontId="2" type="noConversion"/>
  </si>
  <si>
    <t>7A: 233338257-233338498</t>
    <phoneticPr fontId="2" type="noConversion"/>
  </si>
  <si>
    <t>TraesCS7A01G251000</t>
  </si>
  <si>
    <r>
      <t xml:space="preserve">ranBP2-type zinc finger protein At1g67325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42986.1</t>
  </si>
  <si>
    <t>BE586140_1_A_Y_77</t>
  </si>
  <si>
    <t>BE586140</t>
    <phoneticPr fontId="2" type="noConversion"/>
  </si>
  <si>
    <t>1A: 31780912-31781108</t>
    <phoneticPr fontId="2" type="noConversion"/>
  </si>
  <si>
    <r>
      <t xml:space="preserve"> serine/arginine-rich splicing factor RS2Z33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BE605063_1_A_37</t>
  </si>
  <si>
    <t>BE605063</t>
    <phoneticPr fontId="2" type="noConversion"/>
  </si>
  <si>
    <t>1A: 313740670-313740826</t>
    <phoneticPr fontId="2" type="noConversion"/>
  </si>
  <si>
    <t>TraesCS1A01G175700</t>
  </si>
  <si>
    <r>
      <t xml:space="preserve">SET and MYND domain-containing protein 4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6713.1</t>
  </si>
  <si>
    <t>BE607036_1_A_Y_334</t>
  </si>
  <si>
    <t>BE607036</t>
    <phoneticPr fontId="2" type="noConversion"/>
  </si>
  <si>
    <t>1A: 279904917-279905158</t>
    <phoneticPr fontId="2" type="noConversion"/>
  </si>
  <si>
    <t>TraesCS1A01G157700</t>
  </si>
  <si>
    <r>
      <t xml:space="preserve">induced stolen tip protein TUB8-lik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7332.1</t>
  </si>
  <si>
    <t>BE607043_6_A_Y_163</t>
  </si>
  <si>
    <t>BE607043</t>
    <phoneticPr fontId="2" type="noConversion"/>
  </si>
  <si>
    <t>6A: 496236816-496237057</t>
    <phoneticPr fontId="2" type="noConversion"/>
  </si>
  <si>
    <t>TraesCS6A01G269700</t>
  </si>
  <si>
    <r>
      <t xml:space="preserve">probable tocopherol O-methyltransfer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3989.1</t>
  </si>
  <si>
    <t>BF201083_2_B_N_28</t>
    <phoneticPr fontId="2" type="noConversion"/>
  </si>
  <si>
    <t>BF201083</t>
    <phoneticPr fontId="2" type="noConversion"/>
  </si>
  <si>
    <t>2B</t>
    <phoneticPr fontId="2" type="noConversion"/>
  </si>
  <si>
    <t>2B: 84976785-84976932</t>
    <phoneticPr fontId="2" type="noConversion"/>
  </si>
  <si>
    <t>TraesCS2B01G118800</t>
  </si>
  <si>
    <r>
      <t xml:space="preserve">putative nitric oxide synth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293649.1</t>
  </si>
  <si>
    <t>BF291549_1_B_N_577</t>
  </si>
  <si>
    <t>BF291549</t>
    <phoneticPr fontId="2" type="noConversion"/>
  </si>
  <si>
    <t>1BS9-0.84-1.06</t>
  </si>
  <si>
    <t>1B: 98723236-98723388</t>
    <phoneticPr fontId="2" type="noConversion"/>
  </si>
  <si>
    <t>TraesCS1B01G095200</t>
  </si>
  <si>
    <t>Aegilops speltoides GSK-like kinase (GSK1)</t>
  </si>
  <si>
    <t>DQ364437.1</t>
  </si>
  <si>
    <t>BF428726_1_A_Y_210</t>
  </si>
  <si>
    <t>BF428726</t>
    <phoneticPr fontId="2" type="noConversion"/>
  </si>
  <si>
    <t>1A: 480831831-480832072</t>
    <phoneticPr fontId="2" type="noConversion"/>
  </si>
  <si>
    <t>unknown</t>
    <phoneticPr fontId="2" type="noConversion"/>
  </si>
  <si>
    <r>
      <t xml:space="preserve">peptidyl-prolyl cis-trans isomerase FKBP20-1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2382.1</t>
  </si>
  <si>
    <t>BF474493_4_A_N_40</t>
    <phoneticPr fontId="2" type="noConversion"/>
  </si>
  <si>
    <t>BF474493</t>
    <phoneticPr fontId="2" type="noConversion"/>
  </si>
  <si>
    <t>4A: 584821188-584821334</t>
    <phoneticPr fontId="2" type="noConversion"/>
  </si>
  <si>
    <t>TraesCS4A01G276400</t>
  </si>
  <si>
    <r>
      <t xml:space="preserve"> pescadillo homolog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39826.1</t>
  </si>
  <si>
    <t>BF482566_6_A_Y_285</t>
  </si>
  <si>
    <t>BF482566</t>
    <phoneticPr fontId="2" type="noConversion"/>
  </si>
  <si>
    <t>C-6AL8-0.90*</t>
  </si>
  <si>
    <t>6A: 398548070-398548311</t>
    <phoneticPr fontId="2" type="noConversion"/>
  </si>
  <si>
    <t>TraesCS6A01G216600</t>
  </si>
  <si>
    <r>
      <t xml:space="preserve">tRNA (guanine(37)-N1)-methyltransferase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7435.1</t>
  </si>
  <si>
    <t>BG607141_3_A_Y_180</t>
  </si>
  <si>
    <t>BG607141</t>
    <phoneticPr fontId="2" type="noConversion"/>
  </si>
  <si>
    <t>3A: 638023557-638023798</t>
    <phoneticPr fontId="2" type="noConversion"/>
  </si>
  <si>
    <t>TraesCS3A01G389100</t>
  </si>
  <si>
    <r>
      <t xml:space="preserve"> mitotic spindle checkpoint protein MAD1, 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1826.1</t>
  </si>
  <si>
    <t>BG607512_5_A_Y_411</t>
  </si>
  <si>
    <t>BG607512</t>
    <phoneticPr fontId="2" type="noConversion"/>
  </si>
  <si>
    <t>5A: 650272367-650272608</t>
    <phoneticPr fontId="2" type="noConversion"/>
  </si>
  <si>
    <t>TraesCS5A01G474300</t>
  </si>
  <si>
    <r>
      <t xml:space="preserve"> leukotriene A-4 hydrolase homolog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9408.1</t>
  </si>
  <si>
    <t>BM136727_6_B_631</t>
  </si>
  <si>
    <t>BM136727</t>
    <phoneticPr fontId="2" type="noConversion"/>
  </si>
  <si>
    <t>6B: 574027779-574028028</t>
    <phoneticPr fontId="2" type="noConversion"/>
  </si>
  <si>
    <t>TraesCS6B01G324700</t>
  </si>
  <si>
    <r>
      <t xml:space="preserve">mediator of RNA polymerase II transcription subunit 23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04402.1</t>
  </si>
  <si>
    <t>BQ168329_2_A_Y_198</t>
  </si>
  <si>
    <t>BQ168329</t>
    <phoneticPr fontId="2" type="noConversion"/>
  </si>
  <si>
    <t>2A</t>
    <phoneticPr fontId="2" type="noConversion"/>
  </si>
  <si>
    <t>2A: 80591774-80592015</t>
    <phoneticPr fontId="2" type="noConversion"/>
  </si>
  <si>
    <t>TraesCS2A01G134000</t>
  </si>
  <si>
    <r>
      <t xml:space="preserve">magnesium-chelatase subunit ChlH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16893.1</t>
  </si>
  <si>
    <t>CD454152_5_A_Y_580</t>
  </si>
  <si>
    <t>CD454152</t>
    <phoneticPr fontId="2" type="noConversion"/>
  </si>
  <si>
    <t>5A: 629704604-629704820</t>
    <phoneticPr fontId="2" type="noConversion"/>
  </si>
  <si>
    <t>TraesCS5A01G448100</t>
  </si>
  <si>
    <r>
      <t xml:space="preserve">uncharacterized LOC109763443, </t>
    </r>
    <r>
      <rPr>
        <i/>
        <sz val="12"/>
        <color theme="1"/>
        <rFont val="Times New Roman"/>
        <family val="1"/>
      </rPr>
      <t>Ae. Tauschii</t>
    </r>
    <phoneticPr fontId="2" type="noConversion"/>
  </si>
  <si>
    <t>XM_020322291.1</t>
  </si>
  <si>
    <r>
      <t xml:space="preserve">Trait </t>
    </r>
    <r>
      <rPr>
        <vertAlign val="superscript"/>
        <sz val="12"/>
        <color theme="1"/>
        <rFont val="Times New Roman"/>
        <family val="1"/>
      </rPr>
      <t>c</t>
    </r>
    <phoneticPr fontId="2" type="noConversion"/>
  </si>
  <si>
    <r>
      <t>Gene function and the homologous EST</t>
    </r>
    <r>
      <rPr>
        <vertAlign val="superscript"/>
        <sz val="12"/>
        <color theme="1"/>
        <rFont val="Times New Roman"/>
        <family val="1"/>
      </rPr>
      <t xml:space="preserve"> b</t>
    </r>
    <phoneticPr fontId="2" type="noConversion"/>
  </si>
  <si>
    <t>1A: 85345244-85345485</t>
    <phoneticPr fontId="2" type="noConversion"/>
  </si>
  <si>
    <t>1A: 547966711-547966952</t>
    <phoneticPr fontId="2" type="noConversion"/>
  </si>
  <si>
    <t>2A:595219249-595219490</t>
    <phoneticPr fontId="2" type="noConversion"/>
  </si>
  <si>
    <t>5B: 678337858-678338047</t>
    <phoneticPr fontId="2" type="noConversion"/>
  </si>
  <si>
    <t>7B: 593643040-593643281</t>
    <phoneticPr fontId="2" type="noConversion"/>
  </si>
  <si>
    <t>3A: 674747795-674748036</t>
    <phoneticPr fontId="2" type="noConversion"/>
  </si>
  <si>
    <t>5A: 325932515-325932659</t>
    <phoneticPr fontId="2" type="noConversion"/>
  </si>
  <si>
    <t>1B: 28765266-28765404</t>
    <phoneticPr fontId="2" type="noConversion"/>
  </si>
  <si>
    <t>7B: 327425467-327425708</t>
    <phoneticPr fontId="2" type="noConversion"/>
  </si>
  <si>
    <t>5A: 649779498-649779678</t>
    <phoneticPr fontId="2" type="noConversion"/>
  </si>
  <si>
    <t>7A: 537060531-537060749</t>
    <phoneticPr fontId="2" type="noConversion"/>
  </si>
  <si>
    <t>7A: 290916480-290916662</t>
    <phoneticPr fontId="2" type="noConversion"/>
  </si>
  <si>
    <t>4A: 37045403-37045644</t>
    <phoneticPr fontId="2" type="noConversion"/>
  </si>
  <si>
    <t>6A: 512338180-512338421</t>
    <phoneticPr fontId="2" type="noConversion"/>
  </si>
  <si>
    <t>3A: 191530587-191530774</t>
    <phoneticPr fontId="2" type="noConversion"/>
  </si>
  <si>
    <t>4A: 78252384-78252563</t>
    <phoneticPr fontId="2" type="noConversion"/>
  </si>
  <si>
    <t>6B: 461333581-461333771</t>
    <phoneticPr fontId="2" type="noConversion"/>
  </si>
  <si>
    <t>4B: 27396643-27396884</t>
    <phoneticPr fontId="2" type="noConversion"/>
  </si>
  <si>
    <t>6B: 460083987-460084159</t>
    <phoneticPr fontId="2" type="noConversion"/>
  </si>
  <si>
    <t>4A: 573325176-573325317</t>
    <phoneticPr fontId="2" type="noConversion"/>
  </si>
  <si>
    <t>1A: 91411180-91411386</t>
    <phoneticPr fontId="2" type="noConversion"/>
  </si>
  <si>
    <t>5A: 158931398-158931495</t>
    <phoneticPr fontId="2" type="noConversion"/>
  </si>
  <si>
    <t>7B: 377601455-377601608</t>
    <phoneticPr fontId="2" type="noConversion"/>
  </si>
  <si>
    <t>4A: 175858426-175858651</t>
    <phoneticPr fontId="2" type="noConversion"/>
  </si>
  <si>
    <t>2B: 132342855-132343066</t>
    <phoneticPr fontId="2" type="noConversion"/>
  </si>
  <si>
    <t>5A: 158246965-158247206</t>
    <phoneticPr fontId="2" type="noConversion"/>
  </si>
  <si>
    <t>4A: 425991159-425991365</t>
    <phoneticPr fontId="2" type="noConversion"/>
  </si>
  <si>
    <t>1A: 54353560-54353801</t>
    <phoneticPr fontId="2" type="noConversion"/>
  </si>
  <si>
    <t>7B: 730179577-730179818</t>
    <phoneticPr fontId="2" type="noConversion"/>
  </si>
  <si>
    <t>7A: 76500503-76500744</t>
    <phoneticPr fontId="2" type="noConversion"/>
  </si>
  <si>
    <t>7A: 260905905-260906063</t>
    <phoneticPr fontId="2" type="noConversion"/>
  </si>
  <si>
    <t>2A: 751005767-751006008</t>
    <phoneticPr fontId="2" type="noConversion"/>
  </si>
  <si>
    <t>2A: 623546905-623547093</t>
    <phoneticPr fontId="2" type="noConversion"/>
  </si>
  <si>
    <t>4A: 445076739-445076980</t>
    <phoneticPr fontId="2" type="noConversion"/>
  </si>
  <si>
    <t>7A: 485497017-485497244</t>
    <phoneticPr fontId="2" type="noConversion"/>
  </si>
  <si>
    <t>2A: 7759818508-775981754</t>
    <phoneticPr fontId="2" type="noConversion"/>
  </si>
  <si>
    <t>6B: 240053797-240054038</t>
    <phoneticPr fontId="2" type="noConversion"/>
  </si>
  <si>
    <t>5B: 487221967-487222137</t>
    <phoneticPr fontId="2" type="noConversion"/>
  </si>
  <si>
    <t>3A: 603810694-603810891</t>
    <phoneticPr fontId="2" type="noConversion"/>
  </si>
  <si>
    <t>7B: 525132632-525132873</t>
    <phoneticPr fontId="2" type="noConversion"/>
  </si>
  <si>
    <t>2A: 197564135-197564333</t>
    <phoneticPr fontId="2" type="noConversion"/>
  </si>
  <si>
    <t>1A: 31781010-31781251</t>
    <phoneticPr fontId="2" type="noConversion"/>
  </si>
  <si>
    <t>6B: 451477987-451478125</t>
    <phoneticPr fontId="2" type="noConversion"/>
  </si>
  <si>
    <t>5B: 379815811-379815990</t>
    <phoneticPr fontId="2" type="noConversion"/>
  </si>
  <si>
    <t>1B: 40185225-40185378</t>
    <phoneticPr fontId="2" type="noConversion"/>
  </si>
  <si>
    <t>6B: 685307399-685307640</t>
    <phoneticPr fontId="2" type="noConversion"/>
  </si>
  <si>
    <t>4A: 298241509-298241750</t>
    <phoneticPr fontId="2" type="noConversion"/>
  </si>
  <si>
    <t>6A: 23677987-23678228</t>
    <phoneticPr fontId="2" type="noConversion"/>
  </si>
  <si>
    <t>6A: 219580276-219580517</t>
    <phoneticPr fontId="2" type="noConversion"/>
  </si>
  <si>
    <t>5B: 5057868-5058109</t>
    <phoneticPr fontId="2" type="noConversion"/>
  </si>
  <si>
    <t>2A: 568403750-568403893</t>
    <phoneticPr fontId="2" type="noConversion"/>
  </si>
  <si>
    <t>5A: 19272094-19272335</t>
    <phoneticPr fontId="2" type="noConversion"/>
  </si>
  <si>
    <t>2B: 427949742-427949983</t>
    <phoneticPr fontId="2" type="noConversion"/>
  </si>
  <si>
    <t>1A: 436431244-436431441</t>
    <phoneticPr fontId="2" type="noConversion"/>
  </si>
  <si>
    <t>6A: 585440123-585440365</t>
    <phoneticPr fontId="2" type="noConversion"/>
  </si>
  <si>
    <t>7A: 109347882-109348123</t>
    <phoneticPr fontId="2" type="noConversion"/>
  </si>
  <si>
    <t>6A: 604881336-694881571</t>
    <phoneticPr fontId="2" type="noConversion"/>
  </si>
  <si>
    <t>3A: 727070312-727070498</t>
    <phoneticPr fontId="2" type="noConversion"/>
  </si>
  <si>
    <t>3A: 421675567-421675808</t>
    <phoneticPr fontId="2" type="noConversion"/>
  </si>
  <si>
    <t>7A: 581374818-581375021</t>
    <phoneticPr fontId="2" type="noConversion"/>
  </si>
  <si>
    <t>4A: 676549974-676550215</t>
    <phoneticPr fontId="2" type="noConversion"/>
  </si>
  <si>
    <t>7B: 68346210-68346451</t>
    <phoneticPr fontId="2" type="noConversion"/>
  </si>
  <si>
    <t>1A: 104378279-104378520</t>
    <phoneticPr fontId="2" type="noConversion"/>
  </si>
  <si>
    <t>1B: 493867932-493868127</t>
    <phoneticPr fontId="2" type="noConversion"/>
  </si>
  <si>
    <t>7A: 516146857-516147098</t>
    <phoneticPr fontId="2" type="noConversion"/>
  </si>
  <si>
    <t>4B: 28953671-28953865</t>
    <phoneticPr fontId="2" type="noConversion"/>
  </si>
  <si>
    <t>4A: 83356824-83357065</t>
    <phoneticPr fontId="2" type="noConversion"/>
  </si>
  <si>
    <t>1B: 357650178-357650418</t>
    <phoneticPr fontId="2" type="noConversion"/>
  </si>
  <si>
    <t>1A: 27755813-27756015</t>
    <phoneticPr fontId="2" type="noConversion"/>
  </si>
  <si>
    <t>1A: 398477542-398477690</t>
    <phoneticPr fontId="2" type="noConversion"/>
  </si>
  <si>
    <t>4B: 438336430-438336671</t>
    <phoneticPr fontId="2" type="noConversion"/>
  </si>
  <si>
    <t>4B: 438336612-438336793</t>
    <phoneticPr fontId="2" type="noConversion"/>
  </si>
  <si>
    <t>3A: 688674390-688674631</t>
    <phoneticPr fontId="2" type="noConversion"/>
  </si>
  <si>
    <t>1B: 610168062-610168289</t>
    <phoneticPr fontId="2" type="noConversion"/>
  </si>
  <si>
    <t>2B: 538947022-538947246</t>
    <phoneticPr fontId="2" type="noConversion"/>
  </si>
  <si>
    <t>1A: 403363285-403363528</t>
    <phoneticPr fontId="2" type="noConversion"/>
  </si>
  <si>
    <t>1B: 509892298-509892516</t>
    <phoneticPr fontId="2" type="noConversion"/>
  </si>
  <si>
    <t>1A: 503369090-503369332</t>
    <phoneticPr fontId="2" type="noConversion"/>
  </si>
  <si>
    <t>1B: 336203765-336203917</t>
    <phoneticPr fontId="2" type="noConversion"/>
  </si>
  <si>
    <t>4B: 122564843-122565084</t>
    <phoneticPr fontId="2" type="noConversion"/>
  </si>
  <si>
    <t>7B: 120169033-120169129</t>
    <phoneticPr fontId="2" type="noConversion"/>
  </si>
  <si>
    <t>5A: 617352167-617352387</t>
    <phoneticPr fontId="2" type="noConversion"/>
  </si>
  <si>
    <t>5B: 51634504-51634633</t>
    <phoneticPr fontId="2" type="noConversion"/>
  </si>
  <si>
    <t>5A: 11941835-11941996</t>
    <phoneticPr fontId="2" type="noConversion"/>
  </si>
  <si>
    <t>6B: 239285552-239285793</t>
    <phoneticPr fontId="2" type="noConversion"/>
  </si>
  <si>
    <t>3A: 657947320-657947561</t>
    <phoneticPr fontId="2" type="noConversion"/>
  </si>
  <si>
    <t>6B: 261530454-261530695</t>
    <phoneticPr fontId="2" type="noConversion"/>
  </si>
  <si>
    <t>7A: 277730733-277730974</t>
    <phoneticPr fontId="2" type="noConversion"/>
  </si>
  <si>
    <t>2B: 724757995-724758236</t>
    <phoneticPr fontId="2" type="noConversion"/>
  </si>
  <si>
    <t>7B: 118980604-118980781</t>
    <phoneticPr fontId="2" type="noConversion"/>
  </si>
  <si>
    <t>5B: 121003345-121003586</t>
    <phoneticPr fontId="2" type="noConversion"/>
  </si>
  <si>
    <t>6A: 532418661-532418902</t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Overlapping gene by blast from http://www.ensembl.org/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Gene function and the homologous EST correspond to the best hit detected by blast from http://www.ncbi.nlm.nih.gov/</t>
    </r>
    <phoneticPr fontId="2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FLL, flag leaf length (cm); SLL, second leaf length (cm); TLL, third leaf length (cm);FLW, flag leaf width (cm); SLW, second leaf width (cm); TLW, third leaf width(cm); FLA, flag leaf area (cm2); SLA, second leaf area (cm2); TLA, third leaf area (cm2); FLCC, flag leaf chlorophyll content; SLCC, second leaf chlorophyll content; TLCC, third leaf chlorophyll content</t>
    </r>
    <r>
      <rPr>
        <sz val="11"/>
        <color theme="1"/>
        <rFont val="宋体"/>
        <family val="2"/>
      </rPr>
      <t>；</t>
    </r>
    <r>
      <rPr>
        <sz val="11"/>
        <color theme="1"/>
        <rFont val="Times New Roman"/>
        <family val="1"/>
      </rPr>
      <t>TATL, total area of the top three leaves; ACTL, average chlorophyll content of the top three leaves; KGW, 1000-grain weight (g); KN, kernel number per spike.</t>
    </r>
    <phoneticPr fontId="2" type="noConversion"/>
  </si>
  <si>
    <t>Chr. location/bin</t>
    <phoneticPr fontId="2" type="noConversion"/>
  </si>
  <si>
    <t>SNP marker</t>
    <phoneticPr fontId="2" type="noConversion"/>
  </si>
  <si>
    <t>Chr. physic location</t>
    <phoneticPr fontId="2" type="noConversion"/>
  </si>
  <si>
    <r>
      <t xml:space="preserve">Overlapping gene </t>
    </r>
    <r>
      <rPr>
        <vertAlign val="superscript"/>
        <sz val="12"/>
        <color theme="1"/>
        <rFont val="Times New Roman"/>
        <family val="1"/>
      </rPr>
      <t>a</t>
    </r>
    <phoneticPr fontId="2" type="noConversion"/>
  </si>
  <si>
    <t>S5 Table. The plausible functions in the homologous sequences of associated ES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Alignment="1">
      <alignment horizontal="center" vertical="center"/>
    </xf>
    <xf numFmtId="0" fontId="0" fillId="0" borderId="0" xfId="0" applyFont="1" applyFill="1"/>
    <xf numFmtId="0" fontId="4" fillId="0" borderId="0" xfId="0" applyFont="1" applyFill="1" applyAlignment="1">
      <alignment horizontal="center"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9" fontId="1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tabSelected="1" workbookViewId="0">
      <selection sqref="A1:J1"/>
    </sheetView>
  </sheetViews>
  <sheetFormatPr defaultRowHeight="15.75" x14ac:dyDescent="0.15"/>
  <cols>
    <col min="1" max="1" width="21.25" style="4" customWidth="1"/>
    <col min="2" max="2" width="13.5" style="5" customWidth="1"/>
    <col min="3" max="3" width="20.125" style="1" customWidth="1"/>
    <col min="4" max="4" width="30" style="6" customWidth="1"/>
    <col min="5" max="5" width="26" style="3" customWidth="1"/>
    <col min="6" max="6" width="56" style="3" customWidth="1"/>
    <col min="7" max="7" width="73.625" style="3" customWidth="1"/>
    <col min="8" max="8" width="11.125" style="3" customWidth="1"/>
    <col min="9" max="9" width="9" style="2"/>
    <col min="10" max="10" width="18.625" style="2" customWidth="1"/>
    <col min="11" max="16384" width="9" style="2"/>
  </cols>
  <sheetData>
    <row r="1" spans="1:10" ht="15.75" customHeight="1" x14ac:dyDescent="0.2">
      <c r="A1" s="20" t="s">
        <v>832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8.75" x14ac:dyDescent="0.15">
      <c r="A2" s="19" t="s">
        <v>829</v>
      </c>
      <c r="B2" s="19" t="s">
        <v>249</v>
      </c>
      <c r="C2" s="19" t="s">
        <v>828</v>
      </c>
      <c r="D2" s="19" t="s">
        <v>830</v>
      </c>
      <c r="E2" s="19" t="s">
        <v>831</v>
      </c>
      <c r="F2" s="19" t="s">
        <v>731</v>
      </c>
      <c r="G2" s="19" t="s">
        <v>732</v>
      </c>
      <c r="H2" s="19"/>
      <c r="I2" s="19"/>
      <c r="J2" s="19"/>
    </row>
    <row r="3" spans="1:10" x14ac:dyDescent="0.15">
      <c r="A3" s="19"/>
      <c r="B3" s="19"/>
      <c r="C3" s="19"/>
      <c r="D3" s="19"/>
      <c r="E3" s="19"/>
      <c r="F3" s="19"/>
      <c r="G3" s="14" t="s">
        <v>0</v>
      </c>
      <c r="H3" s="14" t="s">
        <v>1</v>
      </c>
      <c r="I3" s="14" t="s">
        <v>250</v>
      </c>
      <c r="J3" s="14" t="s">
        <v>2</v>
      </c>
    </row>
    <row r="4" spans="1:10" x14ac:dyDescent="0.15">
      <c r="A4" s="9" t="s">
        <v>3</v>
      </c>
      <c r="B4" s="14" t="s">
        <v>251</v>
      </c>
      <c r="C4" s="14" t="s">
        <v>252</v>
      </c>
      <c r="D4" s="14" t="s">
        <v>733</v>
      </c>
      <c r="E4" s="14" t="s">
        <v>4</v>
      </c>
      <c r="F4" s="14" t="s">
        <v>5</v>
      </c>
      <c r="G4" s="14" t="s">
        <v>253</v>
      </c>
      <c r="H4" s="15">
        <v>9.9999999999999998E-67</v>
      </c>
      <c r="I4" s="16">
        <v>0.97</v>
      </c>
      <c r="J4" s="14" t="s">
        <v>254</v>
      </c>
    </row>
    <row r="5" spans="1:10" x14ac:dyDescent="0.25">
      <c r="A5" s="10" t="s">
        <v>6</v>
      </c>
      <c r="B5" s="14" t="s">
        <v>255</v>
      </c>
      <c r="C5" s="11" t="s">
        <v>256</v>
      </c>
      <c r="D5" s="11" t="s">
        <v>734</v>
      </c>
      <c r="E5" s="14" t="s">
        <v>7</v>
      </c>
      <c r="F5" s="14" t="s">
        <v>8</v>
      </c>
      <c r="G5" s="14" t="s">
        <v>257</v>
      </c>
      <c r="H5" s="15">
        <v>2E-132</v>
      </c>
      <c r="I5" s="16">
        <v>0.99</v>
      </c>
      <c r="J5" s="14" t="s">
        <v>258</v>
      </c>
    </row>
    <row r="6" spans="1:10" x14ac:dyDescent="0.15">
      <c r="A6" s="9" t="s">
        <v>9</v>
      </c>
      <c r="B6" s="14" t="s">
        <v>259</v>
      </c>
      <c r="C6" s="14" t="s">
        <v>260</v>
      </c>
      <c r="D6" s="14" t="s">
        <v>735</v>
      </c>
      <c r="E6" s="14" t="s">
        <v>10</v>
      </c>
      <c r="F6" s="14" t="s">
        <v>11</v>
      </c>
      <c r="G6" s="14" t="s">
        <v>261</v>
      </c>
      <c r="H6" s="14">
        <v>0</v>
      </c>
      <c r="I6" s="16">
        <v>0.99</v>
      </c>
      <c r="J6" s="14" t="s">
        <v>12</v>
      </c>
    </row>
    <row r="7" spans="1:10" x14ac:dyDescent="0.15">
      <c r="A7" s="9" t="s">
        <v>13</v>
      </c>
      <c r="B7" s="14" t="s">
        <v>262</v>
      </c>
      <c r="C7" s="14" t="s">
        <v>263</v>
      </c>
      <c r="D7" s="14" t="s">
        <v>736</v>
      </c>
      <c r="E7" s="14" t="s">
        <v>14</v>
      </c>
      <c r="F7" s="14" t="s">
        <v>264</v>
      </c>
      <c r="G7" s="14" t="s">
        <v>265</v>
      </c>
      <c r="H7" s="15">
        <v>2.0000000000000001E-172</v>
      </c>
      <c r="I7" s="16">
        <v>0.97</v>
      </c>
      <c r="J7" s="14" t="s">
        <v>266</v>
      </c>
    </row>
    <row r="8" spans="1:10" x14ac:dyDescent="0.15">
      <c r="A8" s="9" t="s">
        <v>15</v>
      </c>
      <c r="B8" s="14" t="s">
        <v>267</v>
      </c>
      <c r="C8" s="14" t="s">
        <v>268</v>
      </c>
      <c r="D8" s="14" t="s">
        <v>737</v>
      </c>
      <c r="E8" s="14" t="s">
        <v>16</v>
      </c>
      <c r="F8" s="14" t="s">
        <v>17</v>
      </c>
      <c r="G8" s="14" t="s">
        <v>269</v>
      </c>
      <c r="H8" s="14">
        <v>0</v>
      </c>
      <c r="I8" s="16">
        <v>0.98</v>
      </c>
      <c r="J8" s="14" t="s">
        <v>270</v>
      </c>
    </row>
    <row r="9" spans="1:10" x14ac:dyDescent="0.15">
      <c r="A9" s="9" t="s">
        <v>18</v>
      </c>
      <c r="B9" s="14" t="s">
        <v>271</v>
      </c>
      <c r="C9" s="14" t="s">
        <v>272</v>
      </c>
      <c r="D9" s="14" t="s">
        <v>738</v>
      </c>
      <c r="E9" s="14" t="s">
        <v>19</v>
      </c>
      <c r="F9" s="14" t="s">
        <v>273</v>
      </c>
      <c r="G9" s="14" t="s">
        <v>274</v>
      </c>
      <c r="H9" s="14">
        <v>0</v>
      </c>
      <c r="I9" s="16">
        <v>1</v>
      </c>
      <c r="J9" s="14" t="s">
        <v>275</v>
      </c>
    </row>
    <row r="10" spans="1:10" x14ac:dyDescent="0.25">
      <c r="A10" s="10" t="s">
        <v>20</v>
      </c>
      <c r="B10" s="14" t="s">
        <v>276</v>
      </c>
      <c r="C10" s="11" t="s">
        <v>277</v>
      </c>
      <c r="D10" s="11" t="s">
        <v>739</v>
      </c>
      <c r="E10" s="14" t="s">
        <v>21</v>
      </c>
      <c r="F10" s="14" t="s">
        <v>8</v>
      </c>
      <c r="G10" s="14" t="s">
        <v>257</v>
      </c>
      <c r="H10" s="14">
        <v>0</v>
      </c>
      <c r="I10" s="16">
        <v>0.99</v>
      </c>
      <c r="J10" s="14" t="s">
        <v>22</v>
      </c>
    </row>
    <row r="11" spans="1:10" x14ac:dyDescent="0.15">
      <c r="A11" s="9" t="s">
        <v>23</v>
      </c>
      <c r="B11" s="14" t="s">
        <v>278</v>
      </c>
      <c r="C11" s="14" t="s">
        <v>279</v>
      </c>
      <c r="D11" s="14" t="s">
        <v>740</v>
      </c>
      <c r="E11" s="14" t="s">
        <v>24</v>
      </c>
      <c r="F11" s="14" t="s">
        <v>280</v>
      </c>
      <c r="G11" s="14" t="s">
        <v>281</v>
      </c>
      <c r="H11" s="14">
        <v>0</v>
      </c>
      <c r="I11" s="16">
        <v>0.96</v>
      </c>
      <c r="J11" s="14" t="s">
        <v>282</v>
      </c>
    </row>
    <row r="12" spans="1:10" x14ac:dyDescent="0.25">
      <c r="A12" s="12" t="s">
        <v>25</v>
      </c>
      <c r="B12" s="11" t="s">
        <v>283</v>
      </c>
      <c r="C12" s="11" t="s">
        <v>284</v>
      </c>
      <c r="D12" s="11" t="s">
        <v>741</v>
      </c>
      <c r="E12" s="14" t="s">
        <v>26</v>
      </c>
      <c r="F12" s="14" t="s">
        <v>285</v>
      </c>
      <c r="G12" s="14" t="s">
        <v>286</v>
      </c>
      <c r="H12" s="14">
        <v>0</v>
      </c>
      <c r="I12" s="16">
        <v>0.96</v>
      </c>
      <c r="J12" s="14" t="s">
        <v>27</v>
      </c>
    </row>
    <row r="13" spans="1:10" x14ac:dyDescent="0.25">
      <c r="A13" s="10" t="s">
        <v>28</v>
      </c>
      <c r="B13" s="14" t="s">
        <v>287</v>
      </c>
      <c r="C13" s="11" t="s">
        <v>288</v>
      </c>
      <c r="D13" s="11" t="s">
        <v>742</v>
      </c>
      <c r="E13" s="14" t="s">
        <v>29</v>
      </c>
      <c r="F13" s="14" t="s">
        <v>8</v>
      </c>
      <c r="G13" s="14" t="s">
        <v>289</v>
      </c>
      <c r="H13" s="15">
        <v>2E-121</v>
      </c>
      <c r="I13" s="16">
        <v>0.95</v>
      </c>
      <c r="J13" s="14" t="s">
        <v>290</v>
      </c>
    </row>
    <row r="14" spans="1:10" x14ac:dyDescent="0.15">
      <c r="A14" s="9" t="s">
        <v>30</v>
      </c>
      <c r="B14" s="14" t="s">
        <v>291</v>
      </c>
      <c r="C14" s="14" t="s">
        <v>292</v>
      </c>
      <c r="D14" s="14" t="s">
        <v>743</v>
      </c>
      <c r="E14" s="14" t="s">
        <v>31</v>
      </c>
      <c r="F14" s="14" t="s">
        <v>293</v>
      </c>
      <c r="G14" s="14" t="s">
        <v>294</v>
      </c>
      <c r="H14" s="15">
        <v>8.9999999999999993E-161</v>
      </c>
      <c r="I14" s="16">
        <v>1</v>
      </c>
      <c r="J14" s="14" t="s">
        <v>295</v>
      </c>
    </row>
    <row r="15" spans="1:10" x14ac:dyDescent="0.15">
      <c r="A15" s="9" t="s">
        <v>32</v>
      </c>
      <c r="B15" s="14" t="s">
        <v>296</v>
      </c>
      <c r="C15" s="14" t="s">
        <v>297</v>
      </c>
      <c r="D15" s="14" t="s">
        <v>744</v>
      </c>
      <c r="E15" s="14" t="s">
        <v>33</v>
      </c>
      <c r="F15" s="14" t="s">
        <v>5</v>
      </c>
      <c r="G15" s="14" t="s">
        <v>298</v>
      </c>
      <c r="H15" s="14">
        <v>0</v>
      </c>
      <c r="I15" s="16">
        <v>0.99</v>
      </c>
      <c r="J15" s="14" t="s">
        <v>299</v>
      </c>
    </row>
    <row r="16" spans="1:10" x14ac:dyDescent="0.15">
      <c r="A16" s="9" t="s">
        <v>34</v>
      </c>
      <c r="B16" s="14" t="s">
        <v>300</v>
      </c>
      <c r="C16" s="14" t="s">
        <v>301</v>
      </c>
      <c r="D16" s="14" t="s">
        <v>745</v>
      </c>
      <c r="E16" s="14" t="s">
        <v>35</v>
      </c>
      <c r="F16" s="14" t="s">
        <v>293</v>
      </c>
      <c r="G16" s="14" t="s">
        <v>302</v>
      </c>
      <c r="H16" s="14">
        <v>0</v>
      </c>
      <c r="I16" s="16">
        <v>0.97</v>
      </c>
      <c r="J16" s="14" t="s">
        <v>303</v>
      </c>
    </row>
    <row r="17" spans="1:10" x14ac:dyDescent="0.15">
      <c r="A17" s="9" t="s">
        <v>36</v>
      </c>
      <c r="B17" s="14" t="s">
        <v>304</v>
      </c>
      <c r="C17" s="14" t="s">
        <v>305</v>
      </c>
      <c r="D17" s="14" t="s">
        <v>746</v>
      </c>
      <c r="E17" s="14" t="s">
        <v>37</v>
      </c>
      <c r="F17" s="14" t="s">
        <v>5</v>
      </c>
      <c r="G17" s="14" t="s">
        <v>306</v>
      </c>
      <c r="H17" s="14">
        <v>0</v>
      </c>
      <c r="I17" s="16">
        <v>0.98</v>
      </c>
      <c r="J17" s="14" t="s">
        <v>307</v>
      </c>
    </row>
    <row r="18" spans="1:10" x14ac:dyDescent="0.15">
      <c r="A18" s="10" t="s">
        <v>308</v>
      </c>
      <c r="B18" s="14" t="s">
        <v>309</v>
      </c>
      <c r="C18" s="14" t="s">
        <v>310</v>
      </c>
      <c r="D18" s="14" t="s">
        <v>747</v>
      </c>
      <c r="E18" s="14" t="s">
        <v>38</v>
      </c>
      <c r="F18" s="14" t="s">
        <v>8</v>
      </c>
      <c r="G18" s="14" t="s">
        <v>311</v>
      </c>
      <c r="H18" s="14">
        <v>0</v>
      </c>
      <c r="I18" s="16">
        <v>0.98</v>
      </c>
      <c r="J18" s="14" t="s">
        <v>312</v>
      </c>
    </row>
    <row r="19" spans="1:10" x14ac:dyDescent="0.15">
      <c r="A19" s="9" t="s">
        <v>39</v>
      </c>
      <c r="B19" s="14" t="s">
        <v>313</v>
      </c>
      <c r="C19" s="14" t="s">
        <v>314</v>
      </c>
      <c r="D19" s="14" t="s">
        <v>748</v>
      </c>
      <c r="E19" s="14" t="s">
        <v>40</v>
      </c>
      <c r="F19" s="14" t="s">
        <v>5</v>
      </c>
      <c r="G19" s="14" t="s">
        <v>315</v>
      </c>
      <c r="H19" s="15">
        <v>3.9999999999999999E-140</v>
      </c>
      <c r="I19" s="16">
        <v>0.97</v>
      </c>
      <c r="J19" s="14" t="s">
        <v>316</v>
      </c>
    </row>
    <row r="20" spans="1:10" x14ac:dyDescent="0.15">
      <c r="A20" s="9" t="s">
        <v>41</v>
      </c>
      <c r="B20" s="14" t="s">
        <v>317</v>
      </c>
      <c r="C20" s="14" t="s">
        <v>318</v>
      </c>
      <c r="D20" s="14" t="s">
        <v>749</v>
      </c>
      <c r="E20" s="14" t="s">
        <v>42</v>
      </c>
      <c r="F20" s="14" t="s">
        <v>5</v>
      </c>
      <c r="G20" s="14" t="s">
        <v>319</v>
      </c>
      <c r="H20" s="15">
        <v>2.0000000000000002E-43</v>
      </c>
      <c r="I20" s="16">
        <v>0.98</v>
      </c>
      <c r="J20" s="14" t="s">
        <v>320</v>
      </c>
    </row>
    <row r="21" spans="1:10" x14ac:dyDescent="0.15">
      <c r="A21" s="9" t="s">
        <v>43</v>
      </c>
      <c r="B21" s="14" t="s">
        <v>321</v>
      </c>
      <c r="C21" s="14" t="s">
        <v>322</v>
      </c>
      <c r="D21" s="14" t="s">
        <v>750</v>
      </c>
      <c r="E21" s="14" t="s">
        <v>44</v>
      </c>
      <c r="F21" s="14" t="s">
        <v>280</v>
      </c>
      <c r="G21" s="14" t="s">
        <v>323</v>
      </c>
      <c r="H21" s="14">
        <v>0</v>
      </c>
      <c r="I21" s="16">
        <v>0.99</v>
      </c>
      <c r="J21" s="14" t="s">
        <v>324</v>
      </c>
    </row>
    <row r="22" spans="1:10" x14ac:dyDescent="0.15">
      <c r="A22" s="9" t="s">
        <v>45</v>
      </c>
      <c r="B22" s="14" t="s">
        <v>325</v>
      </c>
      <c r="C22" s="14" t="s">
        <v>326</v>
      </c>
      <c r="D22" s="14" t="s">
        <v>751</v>
      </c>
      <c r="E22" s="14" t="s">
        <v>46</v>
      </c>
      <c r="F22" s="14" t="s">
        <v>5</v>
      </c>
      <c r="G22" s="14" t="s">
        <v>327</v>
      </c>
      <c r="H22" s="14">
        <v>0</v>
      </c>
      <c r="I22" s="16">
        <v>0.97</v>
      </c>
      <c r="J22" s="14" t="s">
        <v>328</v>
      </c>
    </row>
    <row r="23" spans="1:10" x14ac:dyDescent="0.15">
      <c r="A23" s="9" t="s">
        <v>47</v>
      </c>
      <c r="B23" s="14" t="s">
        <v>329</v>
      </c>
      <c r="C23" s="14" t="s">
        <v>330</v>
      </c>
      <c r="D23" s="14" t="s">
        <v>752</v>
      </c>
      <c r="E23" s="14" t="s">
        <v>48</v>
      </c>
      <c r="F23" s="14" t="s">
        <v>5</v>
      </c>
      <c r="G23" s="14" t="s">
        <v>331</v>
      </c>
      <c r="H23" s="14">
        <v>0</v>
      </c>
      <c r="I23" s="16">
        <v>0.99</v>
      </c>
      <c r="J23" s="14" t="s">
        <v>332</v>
      </c>
    </row>
    <row r="24" spans="1:10" x14ac:dyDescent="0.15">
      <c r="A24" s="9" t="s">
        <v>49</v>
      </c>
      <c r="B24" s="14" t="s">
        <v>333</v>
      </c>
      <c r="C24" s="14" t="s">
        <v>252</v>
      </c>
      <c r="D24" s="14" t="s">
        <v>753</v>
      </c>
      <c r="E24" s="14" t="s">
        <v>50</v>
      </c>
      <c r="F24" s="14" t="s">
        <v>5</v>
      </c>
      <c r="G24" s="14" t="s">
        <v>334</v>
      </c>
      <c r="H24" s="14">
        <v>0</v>
      </c>
      <c r="I24" s="16">
        <v>0.97</v>
      </c>
      <c r="J24" s="14" t="s">
        <v>335</v>
      </c>
    </row>
    <row r="25" spans="1:10" x14ac:dyDescent="0.15">
      <c r="A25" s="9" t="s">
        <v>51</v>
      </c>
      <c r="B25" s="14" t="s">
        <v>336</v>
      </c>
      <c r="C25" s="14" t="s">
        <v>337</v>
      </c>
      <c r="D25" s="14" t="s">
        <v>754</v>
      </c>
      <c r="E25" s="14" t="s">
        <v>52</v>
      </c>
      <c r="F25" s="14" t="s">
        <v>338</v>
      </c>
      <c r="G25" s="14" t="s">
        <v>339</v>
      </c>
      <c r="H25" s="14">
        <v>0</v>
      </c>
      <c r="I25" s="16">
        <v>0.99</v>
      </c>
      <c r="J25" s="14" t="s">
        <v>340</v>
      </c>
    </row>
    <row r="26" spans="1:10" x14ac:dyDescent="0.15">
      <c r="A26" s="9" t="s">
        <v>53</v>
      </c>
      <c r="B26" s="14" t="s">
        <v>341</v>
      </c>
      <c r="C26" s="14" t="s">
        <v>342</v>
      </c>
      <c r="D26" s="14" t="s">
        <v>755</v>
      </c>
      <c r="E26" s="14" t="s">
        <v>54</v>
      </c>
      <c r="F26" s="14" t="s">
        <v>338</v>
      </c>
      <c r="G26" s="14" t="s">
        <v>343</v>
      </c>
      <c r="H26" s="14">
        <v>0</v>
      </c>
      <c r="I26" s="16">
        <v>0.99</v>
      </c>
      <c r="J26" s="14" t="s">
        <v>344</v>
      </c>
    </row>
    <row r="27" spans="1:10" x14ac:dyDescent="0.15">
      <c r="A27" s="9" t="s">
        <v>55</v>
      </c>
      <c r="B27" s="14" t="s">
        <v>345</v>
      </c>
      <c r="C27" s="14" t="s">
        <v>346</v>
      </c>
      <c r="D27" s="14" t="s">
        <v>756</v>
      </c>
      <c r="E27" s="14" t="s">
        <v>56</v>
      </c>
      <c r="F27" s="14" t="s">
        <v>293</v>
      </c>
      <c r="G27" s="14" t="s">
        <v>347</v>
      </c>
      <c r="H27" s="14">
        <v>0</v>
      </c>
      <c r="I27" s="16">
        <v>0.99</v>
      </c>
      <c r="J27" s="14" t="s">
        <v>348</v>
      </c>
    </row>
    <row r="28" spans="1:10" x14ac:dyDescent="0.15">
      <c r="A28" s="9" t="s">
        <v>57</v>
      </c>
      <c r="B28" s="14" t="s">
        <v>349</v>
      </c>
      <c r="C28" s="14" t="s">
        <v>350</v>
      </c>
      <c r="D28" s="14" t="s">
        <v>757</v>
      </c>
      <c r="E28" s="14" t="s">
        <v>58</v>
      </c>
      <c r="F28" s="14" t="s">
        <v>273</v>
      </c>
      <c r="G28" s="14" t="s">
        <v>351</v>
      </c>
      <c r="H28" s="14">
        <v>0</v>
      </c>
      <c r="I28" s="16">
        <v>1</v>
      </c>
      <c r="J28" s="14" t="s">
        <v>352</v>
      </c>
    </row>
    <row r="29" spans="1:10" x14ac:dyDescent="0.15">
      <c r="A29" s="9" t="s">
        <v>59</v>
      </c>
      <c r="B29" s="14" t="s">
        <v>353</v>
      </c>
      <c r="C29" s="14" t="s">
        <v>337</v>
      </c>
      <c r="D29" s="14" t="s">
        <v>758</v>
      </c>
      <c r="E29" s="14" t="s">
        <v>60</v>
      </c>
      <c r="F29" s="14" t="s">
        <v>293</v>
      </c>
      <c r="G29" s="14" t="s">
        <v>354</v>
      </c>
      <c r="H29" s="14">
        <v>0</v>
      </c>
      <c r="I29" s="16">
        <v>0.99</v>
      </c>
      <c r="J29" s="14" t="s">
        <v>355</v>
      </c>
    </row>
    <row r="30" spans="1:10" x14ac:dyDescent="0.15">
      <c r="A30" s="9" t="s">
        <v>61</v>
      </c>
      <c r="B30" s="14" t="s">
        <v>356</v>
      </c>
      <c r="C30" s="14" t="s">
        <v>357</v>
      </c>
      <c r="D30" s="14" t="s">
        <v>759</v>
      </c>
      <c r="E30" s="14" t="s">
        <v>62</v>
      </c>
      <c r="F30" s="14" t="s">
        <v>293</v>
      </c>
      <c r="G30" s="14" t="s">
        <v>358</v>
      </c>
      <c r="H30" s="14">
        <v>0</v>
      </c>
      <c r="I30" s="16">
        <v>0.98</v>
      </c>
      <c r="J30" s="14" t="s">
        <v>359</v>
      </c>
    </row>
    <row r="31" spans="1:10" x14ac:dyDescent="0.15">
      <c r="A31" s="9" t="s">
        <v>63</v>
      </c>
      <c r="B31" s="14" t="s">
        <v>360</v>
      </c>
      <c r="C31" s="14" t="s">
        <v>361</v>
      </c>
      <c r="D31" s="14" t="s">
        <v>760</v>
      </c>
      <c r="E31" s="14" t="s">
        <v>64</v>
      </c>
      <c r="F31" s="14" t="s">
        <v>338</v>
      </c>
      <c r="G31" s="14" t="s">
        <v>362</v>
      </c>
      <c r="H31" s="14">
        <v>0</v>
      </c>
      <c r="I31" s="16">
        <v>0.99</v>
      </c>
      <c r="J31" s="14" t="s">
        <v>65</v>
      </c>
    </row>
    <row r="32" spans="1:10" x14ac:dyDescent="0.15">
      <c r="A32" s="9" t="s">
        <v>66</v>
      </c>
      <c r="B32" s="14" t="s">
        <v>363</v>
      </c>
      <c r="C32" s="14" t="s">
        <v>268</v>
      </c>
      <c r="D32" s="14" t="s">
        <v>761</v>
      </c>
      <c r="E32" s="14" t="s">
        <v>67</v>
      </c>
      <c r="F32" s="14" t="s">
        <v>364</v>
      </c>
      <c r="G32" s="14" t="s">
        <v>365</v>
      </c>
      <c r="H32" s="14">
        <v>0</v>
      </c>
      <c r="I32" s="16">
        <v>0.98</v>
      </c>
      <c r="J32" s="14" t="s">
        <v>68</v>
      </c>
    </row>
    <row r="33" spans="1:10" x14ac:dyDescent="0.15">
      <c r="A33" s="9" t="s">
        <v>69</v>
      </c>
      <c r="B33" s="14" t="s">
        <v>366</v>
      </c>
      <c r="C33" s="14" t="s">
        <v>367</v>
      </c>
      <c r="D33" s="14" t="s">
        <v>762</v>
      </c>
      <c r="E33" s="14" t="s">
        <v>70</v>
      </c>
      <c r="F33" s="14" t="s">
        <v>368</v>
      </c>
      <c r="G33" s="14" t="s">
        <v>369</v>
      </c>
      <c r="H33" s="14">
        <v>0</v>
      </c>
      <c r="I33" s="16">
        <v>0.99</v>
      </c>
      <c r="J33" s="14" t="s">
        <v>370</v>
      </c>
    </row>
    <row r="34" spans="1:10" x14ac:dyDescent="0.15">
      <c r="A34" s="9" t="s">
        <v>71</v>
      </c>
      <c r="B34" s="14" t="s">
        <v>371</v>
      </c>
      <c r="C34" s="14" t="s">
        <v>372</v>
      </c>
      <c r="D34" s="14" t="s">
        <v>763</v>
      </c>
      <c r="E34" s="14" t="s">
        <v>72</v>
      </c>
      <c r="F34" s="14" t="s">
        <v>338</v>
      </c>
      <c r="G34" s="14" t="s">
        <v>373</v>
      </c>
      <c r="H34" s="14">
        <v>0</v>
      </c>
      <c r="I34" s="16">
        <v>0.98</v>
      </c>
      <c r="J34" s="14" t="s">
        <v>73</v>
      </c>
    </row>
    <row r="35" spans="1:10" x14ac:dyDescent="0.15">
      <c r="A35" s="9" t="s">
        <v>74</v>
      </c>
      <c r="B35" s="14" t="s">
        <v>374</v>
      </c>
      <c r="C35" s="14" t="s">
        <v>375</v>
      </c>
      <c r="D35" s="14" t="s">
        <v>764</v>
      </c>
      <c r="E35" s="14" t="s">
        <v>75</v>
      </c>
      <c r="F35" s="14" t="s">
        <v>376</v>
      </c>
      <c r="G35" s="14" t="s">
        <v>377</v>
      </c>
      <c r="H35" s="14">
        <v>0</v>
      </c>
      <c r="I35" s="16">
        <v>0.99</v>
      </c>
      <c r="J35" s="14" t="s">
        <v>378</v>
      </c>
    </row>
    <row r="36" spans="1:10" x14ac:dyDescent="0.15">
      <c r="A36" s="9" t="s">
        <v>76</v>
      </c>
      <c r="B36" s="14" t="s">
        <v>379</v>
      </c>
      <c r="C36" s="14" t="s">
        <v>375</v>
      </c>
      <c r="D36" s="14" t="s">
        <v>765</v>
      </c>
      <c r="E36" s="14" t="s">
        <v>77</v>
      </c>
      <c r="F36" s="14" t="s">
        <v>5</v>
      </c>
      <c r="G36" s="14" t="s">
        <v>380</v>
      </c>
      <c r="H36" s="14">
        <v>0</v>
      </c>
      <c r="I36" s="16">
        <v>0.96</v>
      </c>
      <c r="J36" s="14" t="s">
        <v>78</v>
      </c>
    </row>
    <row r="37" spans="1:10" x14ac:dyDescent="0.15">
      <c r="A37" s="9" t="s">
        <v>79</v>
      </c>
      <c r="B37" s="14" t="s">
        <v>381</v>
      </c>
      <c r="C37" s="14" t="s">
        <v>382</v>
      </c>
      <c r="D37" s="14" t="s">
        <v>766</v>
      </c>
      <c r="E37" s="14" t="s">
        <v>80</v>
      </c>
      <c r="F37" s="14" t="s">
        <v>5</v>
      </c>
      <c r="G37" s="14" t="s">
        <v>383</v>
      </c>
      <c r="H37" s="14">
        <v>0</v>
      </c>
      <c r="I37" s="16">
        <v>0.96</v>
      </c>
      <c r="J37" s="14" t="s">
        <v>81</v>
      </c>
    </row>
    <row r="38" spans="1:10" x14ac:dyDescent="0.15">
      <c r="A38" s="9" t="s">
        <v>82</v>
      </c>
      <c r="B38" s="14" t="s">
        <v>384</v>
      </c>
      <c r="C38" s="14" t="s">
        <v>385</v>
      </c>
      <c r="D38" s="14" t="s">
        <v>767</v>
      </c>
      <c r="E38" s="14" t="s">
        <v>83</v>
      </c>
      <c r="F38" s="14" t="s">
        <v>5</v>
      </c>
      <c r="G38" s="14" t="s">
        <v>386</v>
      </c>
      <c r="H38" s="14">
        <v>0</v>
      </c>
      <c r="I38" s="16">
        <v>0.98</v>
      </c>
      <c r="J38" s="14" t="s">
        <v>84</v>
      </c>
    </row>
    <row r="39" spans="1:10" x14ac:dyDescent="0.15">
      <c r="A39" s="9" t="s">
        <v>85</v>
      </c>
      <c r="B39" s="14" t="s">
        <v>387</v>
      </c>
      <c r="C39" s="14" t="s">
        <v>375</v>
      </c>
      <c r="D39" s="14" t="s">
        <v>768</v>
      </c>
      <c r="E39" s="14" t="s">
        <v>86</v>
      </c>
      <c r="F39" s="14" t="s">
        <v>388</v>
      </c>
      <c r="G39" s="14" t="s">
        <v>389</v>
      </c>
      <c r="H39" s="15">
        <v>9.0000000000000004E-93</v>
      </c>
      <c r="I39" s="16">
        <v>0.84</v>
      </c>
      <c r="J39" s="14" t="s">
        <v>87</v>
      </c>
    </row>
    <row r="40" spans="1:10" x14ac:dyDescent="0.15">
      <c r="A40" s="9" t="s">
        <v>88</v>
      </c>
      <c r="B40" s="14" t="s">
        <v>390</v>
      </c>
      <c r="C40" s="14" t="s">
        <v>391</v>
      </c>
      <c r="D40" s="14" t="s">
        <v>769</v>
      </c>
      <c r="E40" s="14" t="s">
        <v>89</v>
      </c>
      <c r="F40" s="14" t="s">
        <v>338</v>
      </c>
      <c r="G40" s="14" t="s">
        <v>392</v>
      </c>
      <c r="H40" s="14">
        <v>0</v>
      </c>
      <c r="I40" s="16">
        <v>0.99</v>
      </c>
      <c r="J40" s="14" t="s">
        <v>90</v>
      </c>
    </row>
    <row r="41" spans="1:10" x14ac:dyDescent="0.15">
      <c r="A41" s="9" t="s">
        <v>91</v>
      </c>
      <c r="B41" s="14" t="s">
        <v>393</v>
      </c>
      <c r="C41" s="14" t="s">
        <v>394</v>
      </c>
      <c r="D41" s="14" t="s">
        <v>770</v>
      </c>
      <c r="E41" s="14" t="s">
        <v>92</v>
      </c>
      <c r="F41" s="14" t="s">
        <v>5</v>
      </c>
      <c r="G41" s="14" t="s">
        <v>395</v>
      </c>
      <c r="H41" s="14">
        <v>0</v>
      </c>
      <c r="I41" s="16">
        <v>0.99</v>
      </c>
      <c r="J41" s="14" t="s">
        <v>396</v>
      </c>
    </row>
    <row r="42" spans="1:10" x14ac:dyDescent="0.15">
      <c r="A42" s="9" t="s">
        <v>93</v>
      </c>
      <c r="B42" s="14" t="s">
        <v>397</v>
      </c>
      <c r="C42" s="14" t="s">
        <v>310</v>
      </c>
      <c r="D42" s="14" t="s">
        <v>771</v>
      </c>
      <c r="E42" s="14" t="s">
        <v>94</v>
      </c>
      <c r="F42" s="14" t="s">
        <v>338</v>
      </c>
      <c r="G42" s="14" t="s">
        <v>398</v>
      </c>
      <c r="H42" s="14">
        <v>0</v>
      </c>
      <c r="I42" s="16">
        <v>0.96</v>
      </c>
      <c r="J42" s="14" t="s">
        <v>95</v>
      </c>
    </row>
    <row r="43" spans="1:10" x14ac:dyDescent="0.15">
      <c r="A43" s="9" t="s">
        <v>96</v>
      </c>
      <c r="B43" s="14" t="s">
        <v>399</v>
      </c>
      <c r="C43" s="14" t="s">
        <v>400</v>
      </c>
      <c r="D43" s="14" t="s">
        <v>772</v>
      </c>
      <c r="E43" s="14" t="s">
        <v>97</v>
      </c>
      <c r="F43" s="14" t="s">
        <v>401</v>
      </c>
      <c r="G43" s="14" t="s">
        <v>402</v>
      </c>
      <c r="H43" s="14">
        <v>0</v>
      </c>
      <c r="I43" s="16">
        <v>0.98</v>
      </c>
      <c r="J43" s="14" t="s">
        <v>98</v>
      </c>
    </row>
    <row r="44" spans="1:10" x14ac:dyDescent="0.15">
      <c r="A44" s="9" t="s">
        <v>99</v>
      </c>
      <c r="B44" s="14" t="s">
        <v>403</v>
      </c>
      <c r="C44" s="14" t="s">
        <v>260</v>
      </c>
      <c r="D44" s="14" t="s">
        <v>773</v>
      </c>
      <c r="E44" s="14" t="s">
        <v>100</v>
      </c>
      <c r="F44" s="14" t="s">
        <v>404</v>
      </c>
      <c r="G44" s="14" t="s">
        <v>405</v>
      </c>
      <c r="H44" s="14">
        <v>0</v>
      </c>
      <c r="I44" s="16">
        <v>0.99</v>
      </c>
      <c r="J44" s="14" t="s">
        <v>101</v>
      </c>
    </row>
    <row r="45" spans="1:10" x14ac:dyDescent="0.25">
      <c r="A45" s="10" t="s">
        <v>102</v>
      </c>
      <c r="B45" s="14" t="s">
        <v>406</v>
      </c>
      <c r="C45" s="11" t="s">
        <v>407</v>
      </c>
      <c r="D45" s="11" t="s">
        <v>774</v>
      </c>
      <c r="E45" s="14" t="s">
        <v>103</v>
      </c>
      <c r="F45" s="14" t="s">
        <v>8</v>
      </c>
      <c r="G45" s="14" t="s">
        <v>408</v>
      </c>
      <c r="H45" s="14">
        <v>0</v>
      </c>
      <c r="I45" s="16">
        <v>0.95</v>
      </c>
      <c r="J45" s="14" t="s">
        <v>104</v>
      </c>
    </row>
    <row r="46" spans="1:10" x14ac:dyDescent="0.15">
      <c r="A46" s="9" t="s">
        <v>105</v>
      </c>
      <c r="B46" s="14" t="s">
        <v>409</v>
      </c>
      <c r="C46" s="14" t="s">
        <v>410</v>
      </c>
      <c r="D46" s="14" t="s">
        <v>775</v>
      </c>
      <c r="E46" s="14" t="s">
        <v>106</v>
      </c>
      <c r="F46" s="14" t="s">
        <v>338</v>
      </c>
      <c r="G46" s="14" t="s">
        <v>411</v>
      </c>
      <c r="H46" s="15">
        <v>6.9999999999999997E-108</v>
      </c>
      <c r="I46" s="16">
        <v>0.97</v>
      </c>
      <c r="J46" s="14" t="s">
        <v>107</v>
      </c>
    </row>
    <row r="47" spans="1:10" x14ac:dyDescent="0.15">
      <c r="A47" s="9" t="s">
        <v>108</v>
      </c>
      <c r="B47" s="14" t="s">
        <v>412</v>
      </c>
      <c r="C47" s="14" t="s">
        <v>413</v>
      </c>
      <c r="D47" s="14" t="s">
        <v>776</v>
      </c>
      <c r="E47" s="14" t="s">
        <v>109</v>
      </c>
      <c r="F47" s="14" t="s">
        <v>5</v>
      </c>
      <c r="G47" s="14" t="s">
        <v>414</v>
      </c>
      <c r="H47" s="15">
        <v>3.9999999999999999E-118</v>
      </c>
      <c r="I47" s="16">
        <v>0.99</v>
      </c>
      <c r="J47" s="14" t="s">
        <v>110</v>
      </c>
    </row>
    <row r="48" spans="1:10" x14ac:dyDescent="0.15">
      <c r="A48" s="10" t="s">
        <v>111</v>
      </c>
      <c r="B48" s="14" t="s">
        <v>415</v>
      </c>
      <c r="C48" s="14" t="s">
        <v>279</v>
      </c>
      <c r="D48" s="14" t="s">
        <v>777</v>
      </c>
      <c r="E48" s="14" t="s">
        <v>112</v>
      </c>
      <c r="F48" s="14" t="s">
        <v>8</v>
      </c>
      <c r="G48" s="14" t="s">
        <v>416</v>
      </c>
      <c r="H48" s="14">
        <v>0</v>
      </c>
      <c r="I48" s="16">
        <v>0.99</v>
      </c>
      <c r="J48" s="14" t="s">
        <v>113</v>
      </c>
    </row>
    <row r="49" spans="1:10" x14ac:dyDescent="0.15">
      <c r="A49" s="9" t="s">
        <v>114</v>
      </c>
      <c r="B49" s="14" t="s">
        <v>417</v>
      </c>
      <c r="C49" s="14" t="s">
        <v>418</v>
      </c>
      <c r="D49" s="14" t="s">
        <v>778</v>
      </c>
      <c r="E49" s="14" t="s">
        <v>115</v>
      </c>
      <c r="F49" s="14" t="s">
        <v>338</v>
      </c>
      <c r="G49" s="14" t="s">
        <v>419</v>
      </c>
      <c r="H49" s="15">
        <v>2.0000000000000001E-172</v>
      </c>
      <c r="I49" s="16">
        <v>0.96</v>
      </c>
      <c r="J49" s="14" t="s">
        <v>116</v>
      </c>
    </row>
    <row r="50" spans="1:10" x14ac:dyDescent="0.15">
      <c r="A50" s="9" t="s">
        <v>117</v>
      </c>
      <c r="B50" s="14" t="s">
        <v>420</v>
      </c>
      <c r="C50" s="14" t="s">
        <v>357</v>
      </c>
      <c r="D50" s="14" t="s">
        <v>779</v>
      </c>
      <c r="E50" s="14" t="s">
        <v>118</v>
      </c>
      <c r="F50" s="14" t="s">
        <v>293</v>
      </c>
      <c r="G50" s="14" t="s">
        <v>421</v>
      </c>
      <c r="H50" s="14">
        <v>0</v>
      </c>
      <c r="I50" s="16">
        <v>0.99</v>
      </c>
      <c r="J50" s="14" t="s">
        <v>119</v>
      </c>
    </row>
    <row r="51" spans="1:10" x14ac:dyDescent="0.15">
      <c r="A51" s="9" t="s">
        <v>120</v>
      </c>
      <c r="B51" s="14" t="s">
        <v>422</v>
      </c>
      <c r="C51" s="14" t="s">
        <v>423</v>
      </c>
      <c r="D51" s="14" t="s">
        <v>780</v>
      </c>
      <c r="E51" s="14" t="s">
        <v>121</v>
      </c>
      <c r="F51" s="14" t="s">
        <v>388</v>
      </c>
      <c r="G51" s="14" t="s">
        <v>424</v>
      </c>
      <c r="H51" s="14">
        <v>0</v>
      </c>
      <c r="I51" s="16">
        <v>0.96</v>
      </c>
      <c r="J51" s="14" t="s">
        <v>122</v>
      </c>
    </row>
    <row r="52" spans="1:10" x14ac:dyDescent="0.15">
      <c r="A52" s="9" t="s">
        <v>123</v>
      </c>
      <c r="B52" s="14" t="s">
        <v>425</v>
      </c>
      <c r="C52" s="14" t="s">
        <v>426</v>
      </c>
      <c r="D52" s="14" t="s">
        <v>781</v>
      </c>
      <c r="E52" s="14" t="s">
        <v>124</v>
      </c>
      <c r="F52" s="14" t="s">
        <v>427</v>
      </c>
      <c r="G52" s="14" t="s">
        <v>428</v>
      </c>
      <c r="H52" s="14">
        <v>0</v>
      </c>
      <c r="I52" s="16">
        <v>0.99</v>
      </c>
      <c r="J52" s="14" t="s">
        <v>125</v>
      </c>
    </row>
    <row r="53" spans="1:10" x14ac:dyDescent="0.15">
      <c r="A53" s="9" t="s">
        <v>126</v>
      </c>
      <c r="B53" s="14" t="s">
        <v>429</v>
      </c>
      <c r="C53" s="14" t="s">
        <v>430</v>
      </c>
      <c r="D53" s="14" t="s">
        <v>782</v>
      </c>
      <c r="E53" s="14" t="s">
        <v>127</v>
      </c>
      <c r="F53" s="14" t="s">
        <v>388</v>
      </c>
      <c r="G53" s="14" t="s">
        <v>431</v>
      </c>
      <c r="H53" s="14">
        <v>0</v>
      </c>
      <c r="I53" s="16">
        <v>1</v>
      </c>
      <c r="J53" s="14" t="s">
        <v>128</v>
      </c>
    </row>
    <row r="54" spans="1:10" x14ac:dyDescent="0.15">
      <c r="A54" s="9" t="s">
        <v>129</v>
      </c>
      <c r="B54" s="14" t="s">
        <v>432</v>
      </c>
      <c r="C54" s="14" t="s">
        <v>260</v>
      </c>
      <c r="D54" s="14" t="s">
        <v>783</v>
      </c>
      <c r="E54" s="14" t="s">
        <v>130</v>
      </c>
      <c r="F54" s="14" t="s">
        <v>280</v>
      </c>
      <c r="G54" s="14" t="s">
        <v>433</v>
      </c>
      <c r="H54" s="14">
        <v>0</v>
      </c>
      <c r="I54" s="16">
        <v>0.96</v>
      </c>
      <c r="J54" s="14" t="s">
        <v>131</v>
      </c>
    </row>
    <row r="55" spans="1:10" x14ac:dyDescent="0.15">
      <c r="A55" s="9" t="s">
        <v>132</v>
      </c>
      <c r="B55" s="14" t="s">
        <v>434</v>
      </c>
      <c r="C55" s="14" t="s">
        <v>435</v>
      </c>
      <c r="D55" s="14" t="s">
        <v>784</v>
      </c>
      <c r="E55" s="14" t="s">
        <v>133</v>
      </c>
      <c r="F55" s="14" t="s">
        <v>293</v>
      </c>
      <c r="G55" s="14" t="s">
        <v>436</v>
      </c>
      <c r="H55" s="14">
        <v>0</v>
      </c>
      <c r="I55" s="16">
        <v>0.96</v>
      </c>
      <c r="J55" s="14" t="s">
        <v>134</v>
      </c>
    </row>
    <row r="56" spans="1:10" x14ac:dyDescent="0.15">
      <c r="A56" s="9" t="s">
        <v>135</v>
      </c>
      <c r="B56" s="14" t="s">
        <v>437</v>
      </c>
      <c r="C56" s="14" t="s">
        <v>438</v>
      </c>
      <c r="D56" s="14" t="s">
        <v>785</v>
      </c>
      <c r="E56" s="14" t="s">
        <v>136</v>
      </c>
      <c r="F56" s="14" t="s">
        <v>293</v>
      </c>
      <c r="G56" s="14" t="s">
        <v>439</v>
      </c>
      <c r="H56" s="15">
        <v>9.0000000000000006E-79</v>
      </c>
      <c r="I56" s="16">
        <v>0.96</v>
      </c>
      <c r="J56" s="14" t="s">
        <v>137</v>
      </c>
    </row>
    <row r="57" spans="1:10" x14ac:dyDescent="0.15">
      <c r="A57" s="9" t="s">
        <v>138</v>
      </c>
      <c r="B57" s="14" t="s">
        <v>440</v>
      </c>
      <c r="C57" s="14" t="s">
        <v>441</v>
      </c>
      <c r="D57" s="14" t="s">
        <v>786</v>
      </c>
      <c r="E57" s="14" t="s">
        <v>139</v>
      </c>
      <c r="F57" s="14" t="s">
        <v>5</v>
      </c>
      <c r="G57" s="14" t="s">
        <v>442</v>
      </c>
      <c r="H57" s="14">
        <v>0</v>
      </c>
      <c r="I57" s="16">
        <v>0.98</v>
      </c>
      <c r="J57" s="14" t="s">
        <v>140</v>
      </c>
    </row>
    <row r="58" spans="1:10" x14ac:dyDescent="0.15">
      <c r="A58" s="9" t="s">
        <v>443</v>
      </c>
      <c r="B58" s="14" t="s">
        <v>444</v>
      </c>
      <c r="C58" s="14" t="s">
        <v>445</v>
      </c>
      <c r="D58" s="14" t="s">
        <v>787</v>
      </c>
      <c r="E58" s="14" t="s">
        <v>141</v>
      </c>
      <c r="F58" s="14" t="s">
        <v>5</v>
      </c>
      <c r="G58" s="14" t="s">
        <v>446</v>
      </c>
      <c r="H58" s="14">
        <v>0</v>
      </c>
      <c r="I58" s="16">
        <v>0.98</v>
      </c>
      <c r="J58" s="14" t="s">
        <v>142</v>
      </c>
    </row>
    <row r="59" spans="1:10" x14ac:dyDescent="0.15">
      <c r="A59" s="9" t="s">
        <v>143</v>
      </c>
      <c r="B59" s="14" t="s">
        <v>447</v>
      </c>
      <c r="C59" s="14" t="s">
        <v>448</v>
      </c>
      <c r="D59" s="14" t="s">
        <v>788</v>
      </c>
      <c r="E59" s="14" t="s">
        <v>144</v>
      </c>
      <c r="F59" s="14" t="s">
        <v>5</v>
      </c>
      <c r="G59" s="14" t="s">
        <v>449</v>
      </c>
      <c r="H59" s="14">
        <v>0</v>
      </c>
      <c r="I59" s="16">
        <v>0.98</v>
      </c>
      <c r="J59" s="14" t="s">
        <v>145</v>
      </c>
    </row>
    <row r="60" spans="1:10" x14ac:dyDescent="0.15">
      <c r="A60" s="9" t="s">
        <v>146</v>
      </c>
      <c r="B60" s="14" t="s">
        <v>450</v>
      </c>
      <c r="C60" s="14" t="s">
        <v>451</v>
      </c>
      <c r="D60" s="14" t="s">
        <v>789</v>
      </c>
      <c r="E60" s="14" t="s">
        <v>147</v>
      </c>
      <c r="F60" s="14" t="s">
        <v>5</v>
      </c>
      <c r="G60" s="14" t="s">
        <v>452</v>
      </c>
      <c r="H60" s="15">
        <v>3E-162</v>
      </c>
      <c r="I60" s="16">
        <v>0.96</v>
      </c>
      <c r="J60" s="14" t="s">
        <v>148</v>
      </c>
    </row>
    <row r="61" spans="1:10" x14ac:dyDescent="0.15">
      <c r="A61" s="9" t="s">
        <v>149</v>
      </c>
      <c r="B61" s="14" t="s">
        <v>453</v>
      </c>
      <c r="C61" s="14" t="s">
        <v>272</v>
      </c>
      <c r="D61" s="14" t="s">
        <v>790</v>
      </c>
      <c r="E61" s="14" t="s">
        <v>150</v>
      </c>
      <c r="F61" s="14" t="s">
        <v>454</v>
      </c>
      <c r="G61" s="14" t="s">
        <v>455</v>
      </c>
      <c r="H61" s="14">
        <v>0</v>
      </c>
      <c r="I61" s="16">
        <v>0.97</v>
      </c>
      <c r="J61" s="14" t="s">
        <v>151</v>
      </c>
    </row>
    <row r="62" spans="1:10" x14ac:dyDescent="0.15">
      <c r="A62" s="9" t="s">
        <v>152</v>
      </c>
      <c r="B62" s="14" t="s">
        <v>456</v>
      </c>
      <c r="C62" s="14" t="s">
        <v>457</v>
      </c>
      <c r="D62" s="14" t="s">
        <v>791</v>
      </c>
      <c r="E62" s="13" t="s">
        <v>458</v>
      </c>
      <c r="F62" s="14" t="s">
        <v>459</v>
      </c>
      <c r="G62" s="14" t="s">
        <v>460</v>
      </c>
      <c r="H62" s="14">
        <v>0</v>
      </c>
      <c r="I62" s="16">
        <v>0.99</v>
      </c>
      <c r="J62" s="14" t="s">
        <v>153</v>
      </c>
    </row>
    <row r="63" spans="1:10" x14ac:dyDescent="0.15">
      <c r="A63" s="9" t="s">
        <v>154</v>
      </c>
      <c r="B63" s="14" t="s">
        <v>461</v>
      </c>
      <c r="C63" s="14" t="s">
        <v>462</v>
      </c>
      <c r="D63" s="14" t="s">
        <v>792</v>
      </c>
      <c r="E63" s="14" t="s">
        <v>155</v>
      </c>
      <c r="F63" s="14" t="s">
        <v>463</v>
      </c>
      <c r="G63" s="14" t="s">
        <v>464</v>
      </c>
      <c r="H63" s="14">
        <v>0</v>
      </c>
      <c r="I63" s="16">
        <v>0.98</v>
      </c>
      <c r="J63" s="14" t="s">
        <v>156</v>
      </c>
    </row>
    <row r="64" spans="1:10" x14ac:dyDescent="0.15">
      <c r="A64" s="9" t="s">
        <v>157</v>
      </c>
      <c r="B64" s="14" t="s">
        <v>465</v>
      </c>
      <c r="C64" s="14" t="s">
        <v>382</v>
      </c>
      <c r="D64" s="14" t="s">
        <v>793</v>
      </c>
      <c r="E64" s="14" t="s">
        <v>158</v>
      </c>
      <c r="F64" s="14" t="s">
        <v>466</v>
      </c>
      <c r="G64" s="14" t="s">
        <v>467</v>
      </c>
      <c r="H64" s="15">
        <v>2.9999999999999999E-161</v>
      </c>
      <c r="I64" s="16">
        <v>0.91</v>
      </c>
      <c r="J64" s="14" t="s">
        <v>159</v>
      </c>
    </row>
    <row r="65" spans="1:10" x14ac:dyDescent="0.15">
      <c r="A65" s="9" t="s">
        <v>160</v>
      </c>
      <c r="B65" s="14" t="s">
        <v>468</v>
      </c>
      <c r="C65" s="14" t="s">
        <v>284</v>
      </c>
      <c r="D65" s="14" t="s">
        <v>794</v>
      </c>
      <c r="E65" s="14" t="s">
        <v>161</v>
      </c>
      <c r="F65" s="14" t="s">
        <v>293</v>
      </c>
      <c r="G65" s="14" t="s">
        <v>469</v>
      </c>
      <c r="H65" s="14">
        <v>0</v>
      </c>
      <c r="I65" s="16">
        <v>0.99</v>
      </c>
      <c r="J65" s="14" t="s">
        <v>162</v>
      </c>
    </row>
    <row r="66" spans="1:10" x14ac:dyDescent="0.15">
      <c r="A66" s="9" t="s">
        <v>163</v>
      </c>
      <c r="B66" s="14" t="s">
        <v>470</v>
      </c>
      <c r="C66" s="14" t="s">
        <v>252</v>
      </c>
      <c r="D66" s="14" t="s">
        <v>795</v>
      </c>
      <c r="E66" s="14" t="s">
        <v>164</v>
      </c>
      <c r="F66" s="14" t="s">
        <v>5</v>
      </c>
      <c r="G66" s="14" t="s">
        <v>471</v>
      </c>
      <c r="H66" s="14">
        <v>0</v>
      </c>
      <c r="I66" s="16">
        <v>1</v>
      </c>
      <c r="J66" s="14" t="s">
        <v>165</v>
      </c>
    </row>
    <row r="67" spans="1:10" x14ac:dyDescent="0.15">
      <c r="A67" s="9" t="s">
        <v>166</v>
      </c>
      <c r="B67" s="14" t="s">
        <v>472</v>
      </c>
      <c r="C67" s="14" t="s">
        <v>473</v>
      </c>
      <c r="D67" s="14" t="s">
        <v>796</v>
      </c>
      <c r="E67" s="14" t="s">
        <v>167</v>
      </c>
      <c r="F67" s="14" t="s">
        <v>293</v>
      </c>
      <c r="G67" s="14" t="s">
        <v>474</v>
      </c>
      <c r="H67" s="14">
        <v>0</v>
      </c>
      <c r="I67" s="16">
        <v>0.97</v>
      </c>
      <c r="J67" s="14" t="s">
        <v>168</v>
      </c>
    </row>
    <row r="68" spans="1:10" x14ac:dyDescent="0.15">
      <c r="A68" s="9" t="s">
        <v>169</v>
      </c>
      <c r="B68" s="14" t="s">
        <v>475</v>
      </c>
      <c r="C68" s="14" t="s">
        <v>292</v>
      </c>
      <c r="D68" s="14" t="s">
        <v>797</v>
      </c>
      <c r="E68" s="14" t="s">
        <v>170</v>
      </c>
      <c r="F68" s="14" t="s">
        <v>293</v>
      </c>
      <c r="G68" s="14" t="s">
        <v>476</v>
      </c>
      <c r="H68" s="14">
        <v>0</v>
      </c>
      <c r="I68" s="16">
        <v>0.94</v>
      </c>
      <c r="J68" s="14" t="s">
        <v>171</v>
      </c>
    </row>
    <row r="69" spans="1:10" x14ac:dyDescent="0.15">
      <c r="A69" s="9" t="s">
        <v>172</v>
      </c>
      <c r="B69" s="14" t="s">
        <v>477</v>
      </c>
      <c r="C69" s="14" t="s">
        <v>478</v>
      </c>
      <c r="D69" s="14" t="s">
        <v>798</v>
      </c>
      <c r="E69" s="14" t="s">
        <v>173</v>
      </c>
      <c r="F69" s="14" t="s">
        <v>479</v>
      </c>
      <c r="G69" s="14" t="s">
        <v>480</v>
      </c>
      <c r="H69" s="14">
        <v>0</v>
      </c>
      <c r="I69" s="16">
        <v>0.98</v>
      </c>
      <c r="J69" s="14" t="s">
        <v>174</v>
      </c>
    </row>
    <row r="70" spans="1:10" x14ac:dyDescent="0.15">
      <c r="A70" s="9" t="s">
        <v>175</v>
      </c>
      <c r="B70" s="14" t="s">
        <v>481</v>
      </c>
      <c r="C70" s="14" t="s">
        <v>314</v>
      </c>
      <c r="D70" s="14" t="s">
        <v>799</v>
      </c>
      <c r="E70" s="14" t="s">
        <v>176</v>
      </c>
      <c r="F70" s="14" t="s">
        <v>5</v>
      </c>
      <c r="G70" s="14" t="s">
        <v>482</v>
      </c>
      <c r="H70" s="15">
        <v>7.9999999999999996E-177</v>
      </c>
      <c r="I70" s="16">
        <v>0.99</v>
      </c>
      <c r="J70" s="14" t="s">
        <v>177</v>
      </c>
    </row>
    <row r="71" spans="1:10" x14ac:dyDescent="0.15">
      <c r="A71" s="9" t="s">
        <v>178</v>
      </c>
      <c r="B71" s="14" t="s">
        <v>483</v>
      </c>
      <c r="C71" s="14" t="s">
        <v>484</v>
      </c>
      <c r="D71" s="14" t="s">
        <v>800</v>
      </c>
      <c r="E71" s="14" t="s">
        <v>179</v>
      </c>
      <c r="F71" s="14" t="s">
        <v>5</v>
      </c>
      <c r="G71" s="14" t="s">
        <v>485</v>
      </c>
      <c r="H71" s="14">
        <v>0</v>
      </c>
      <c r="I71" s="16">
        <v>0.92</v>
      </c>
      <c r="J71" s="14" t="s">
        <v>180</v>
      </c>
    </row>
    <row r="72" spans="1:10" x14ac:dyDescent="0.15">
      <c r="A72" s="9" t="s">
        <v>181</v>
      </c>
      <c r="B72" s="14" t="s">
        <v>486</v>
      </c>
      <c r="C72" s="14" t="s">
        <v>361</v>
      </c>
      <c r="D72" s="14" t="s">
        <v>801</v>
      </c>
      <c r="E72" s="14" t="s">
        <v>182</v>
      </c>
      <c r="F72" s="14" t="s">
        <v>5</v>
      </c>
      <c r="G72" s="14" t="s">
        <v>487</v>
      </c>
      <c r="H72" s="15">
        <v>4.9999999999999997E-149</v>
      </c>
      <c r="I72" s="16">
        <v>0.94</v>
      </c>
      <c r="J72" s="14" t="s">
        <v>183</v>
      </c>
    </row>
    <row r="73" spans="1:10" x14ac:dyDescent="0.15">
      <c r="A73" s="9" t="s">
        <v>184</v>
      </c>
      <c r="B73" s="14" t="s">
        <v>488</v>
      </c>
      <c r="C73" s="14" t="s">
        <v>441</v>
      </c>
      <c r="D73" s="14" t="s">
        <v>802</v>
      </c>
      <c r="E73" s="14" t="s">
        <v>185</v>
      </c>
      <c r="F73" s="14" t="s">
        <v>5</v>
      </c>
      <c r="G73" s="14" t="s">
        <v>489</v>
      </c>
      <c r="H73" s="14">
        <v>0</v>
      </c>
      <c r="I73" s="16">
        <v>0.99</v>
      </c>
      <c r="J73" s="14" t="s">
        <v>186</v>
      </c>
    </row>
    <row r="74" spans="1:10" x14ac:dyDescent="0.15">
      <c r="A74" s="9" t="s">
        <v>490</v>
      </c>
      <c r="B74" s="14" t="s">
        <v>491</v>
      </c>
      <c r="C74" s="14" t="s">
        <v>492</v>
      </c>
      <c r="D74" s="14" t="s">
        <v>803</v>
      </c>
      <c r="E74" s="14" t="s">
        <v>187</v>
      </c>
      <c r="F74" s="14" t="s">
        <v>493</v>
      </c>
      <c r="G74" s="14" t="s">
        <v>494</v>
      </c>
      <c r="H74" s="14">
        <v>0</v>
      </c>
      <c r="I74" s="16">
        <v>0.98</v>
      </c>
      <c r="J74" s="14" t="s">
        <v>188</v>
      </c>
    </row>
    <row r="75" spans="1:10" x14ac:dyDescent="0.15">
      <c r="A75" s="9" t="s">
        <v>495</v>
      </c>
      <c r="B75" s="14" t="s">
        <v>491</v>
      </c>
      <c r="C75" s="14" t="s">
        <v>492</v>
      </c>
      <c r="D75" s="14" t="s">
        <v>804</v>
      </c>
      <c r="E75" s="14" t="s">
        <v>187</v>
      </c>
      <c r="F75" s="14" t="s">
        <v>5</v>
      </c>
      <c r="G75" s="14" t="s">
        <v>496</v>
      </c>
      <c r="H75" s="14">
        <v>0</v>
      </c>
      <c r="I75" s="16">
        <v>0.98</v>
      </c>
      <c r="J75" s="14" t="s">
        <v>188</v>
      </c>
    </row>
    <row r="76" spans="1:10" x14ac:dyDescent="0.15">
      <c r="A76" s="9" t="s">
        <v>189</v>
      </c>
      <c r="B76" s="14" t="s">
        <v>497</v>
      </c>
      <c r="C76" s="14" t="s">
        <v>272</v>
      </c>
      <c r="D76" s="14" t="s">
        <v>805</v>
      </c>
      <c r="E76" s="14" t="s">
        <v>190</v>
      </c>
      <c r="F76" s="14" t="s">
        <v>5</v>
      </c>
      <c r="G76" s="14" t="s">
        <v>498</v>
      </c>
      <c r="H76" s="14">
        <v>0</v>
      </c>
      <c r="I76" s="16">
        <v>0.96</v>
      </c>
      <c r="J76" s="14" t="s">
        <v>191</v>
      </c>
    </row>
    <row r="77" spans="1:10" x14ac:dyDescent="0.15">
      <c r="A77" s="9" t="s">
        <v>192</v>
      </c>
      <c r="B77" s="14" t="s">
        <v>499</v>
      </c>
      <c r="C77" s="14" t="s">
        <v>500</v>
      </c>
      <c r="D77" s="14" t="s">
        <v>806</v>
      </c>
      <c r="E77" s="14" t="s">
        <v>193</v>
      </c>
      <c r="F77" s="14" t="s">
        <v>501</v>
      </c>
      <c r="G77" s="14" t="s">
        <v>502</v>
      </c>
      <c r="H77" s="14">
        <v>0</v>
      </c>
      <c r="I77" s="16">
        <v>0.99</v>
      </c>
      <c r="J77" s="14" t="s">
        <v>194</v>
      </c>
    </row>
    <row r="78" spans="1:10" x14ac:dyDescent="0.15">
      <c r="A78" s="9" t="s">
        <v>195</v>
      </c>
      <c r="B78" s="14" t="s">
        <v>503</v>
      </c>
      <c r="C78" s="14" t="s">
        <v>504</v>
      </c>
      <c r="D78" s="14" t="s">
        <v>807</v>
      </c>
      <c r="E78" s="14" t="s">
        <v>196</v>
      </c>
      <c r="F78" s="14" t="s">
        <v>505</v>
      </c>
      <c r="G78" s="14" t="s">
        <v>506</v>
      </c>
      <c r="H78" s="14">
        <v>0</v>
      </c>
      <c r="I78" s="16">
        <v>0.97</v>
      </c>
      <c r="J78" s="14" t="s">
        <v>197</v>
      </c>
    </row>
    <row r="79" spans="1:10" x14ac:dyDescent="0.15">
      <c r="A79" s="9" t="s">
        <v>198</v>
      </c>
      <c r="B79" s="14" t="s">
        <v>507</v>
      </c>
      <c r="C79" s="14" t="s">
        <v>361</v>
      </c>
      <c r="D79" s="14" t="s">
        <v>808</v>
      </c>
      <c r="E79" s="14" t="s">
        <v>199</v>
      </c>
      <c r="F79" s="14" t="s">
        <v>5</v>
      </c>
      <c r="G79" s="14" t="s">
        <v>508</v>
      </c>
      <c r="H79" s="14">
        <v>0</v>
      </c>
      <c r="I79" s="16">
        <v>0.97</v>
      </c>
      <c r="J79" s="14" t="s">
        <v>200</v>
      </c>
    </row>
    <row r="80" spans="1:10" x14ac:dyDescent="0.15">
      <c r="A80" s="9" t="s">
        <v>201</v>
      </c>
      <c r="B80" s="14" t="s">
        <v>509</v>
      </c>
      <c r="C80" s="14" t="s">
        <v>510</v>
      </c>
      <c r="D80" s="14" t="s">
        <v>809</v>
      </c>
      <c r="E80" s="14" t="s">
        <v>202</v>
      </c>
      <c r="F80" s="14" t="s">
        <v>293</v>
      </c>
      <c r="G80" s="14" t="s">
        <v>511</v>
      </c>
      <c r="H80" s="14">
        <v>0</v>
      </c>
      <c r="I80" s="16">
        <v>0.98</v>
      </c>
      <c r="J80" s="14" t="s">
        <v>203</v>
      </c>
    </row>
    <row r="81" spans="1:10" x14ac:dyDescent="0.25">
      <c r="A81" s="10" t="s">
        <v>204</v>
      </c>
      <c r="B81" s="14" t="s">
        <v>512</v>
      </c>
      <c r="C81" s="11" t="s">
        <v>256</v>
      </c>
      <c r="D81" s="11" t="s">
        <v>810</v>
      </c>
      <c r="E81" s="14" t="s">
        <v>205</v>
      </c>
      <c r="F81" s="14" t="s">
        <v>8</v>
      </c>
      <c r="G81" s="14" t="s">
        <v>513</v>
      </c>
      <c r="H81" s="14">
        <v>0</v>
      </c>
      <c r="I81" s="16">
        <v>0.97</v>
      </c>
      <c r="J81" s="14" t="s">
        <v>206</v>
      </c>
    </row>
    <row r="82" spans="1:10" x14ac:dyDescent="0.15">
      <c r="A82" s="9" t="s">
        <v>207</v>
      </c>
      <c r="B82" s="14" t="s">
        <v>514</v>
      </c>
      <c r="C82" s="14" t="s">
        <v>515</v>
      </c>
      <c r="D82" s="14" t="s">
        <v>811</v>
      </c>
      <c r="E82" s="14" t="s">
        <v>208</v>
      </c>
      <c r="F82" s="14" t="s">
        <v>338</v>
      </c>
      <c r="G82" s="14" t="s">
        <v>516</v>
      </c>
      <c r="H82" s="14">
        <v>0</v>
      </c>
      <c r="I82" s="16">
        <v>0.97</v>
      </c>
      <c r="J82" s="14" t="s">
        <v>209</v>
      </c>
    </row>
    <row r="83" spans="1:10" x14ac:dyDescent="0.15">
      <c r="A83" s="10" t="s">
        <v>210</v>
      </c>
      <c r="B83" s="14" t="s">
        <v>517</v>
      </c>
      <c r="C83" s="14" t="s">
        <v>518</v>
      </c>
      <c r="D83" s="14" t="s">
        <v>812</v>
      </c>
      <c r="E83" s="14" t="s">
        <v>211</v>
      </c>
      <c r="F83" s="14" t="s">
        <v>8</v>
      </c>
      <c r="G83" s="14" t="s">
        <v>519</v>
      </c>
      <c r="H83" s="14">
        <v>0</v>
      </c>
      <c r="I83" s="16">
        <v>0.98</v>
      </c>
      <c r="J83" s="14" t="s">
        <v>212</v>
      </c>
    </row>
    <row r="84" spans="1:10" x14ac:dyDescent="0.15">
      <c r="A84" s="9" t="s">
        <v>213</v>
      </c>
      <c r="B84" s="14" t="s">
        <v>520</v>
      </c>
      <c r="C84" s="14" t="s">
        <v>521</v>
      </c>
      <c r="D84" s="14" t="s">
        <v>813</v>
      </c>
      <c r="E84" s="14" t="s">
        <v>214</v>
      </c>
      <c r="F84" s="14" t="s">
        <v>5</v>
      </c>
      <c r="G84" s="14" t="s">
        <v>522</v>
      </c>
      <c r="H84" s="15">
        <v>9.9999999999999995E-145</v>
      </c>
      <c r="I84" s="16">
        <v>0.97</v>
      </c>
      <c r="J84" s="14" t="s">
        <v>215</v>
      </c>
    </row>
    <row r="85" spans="1:10" x14ac:dyDescent="0.15">
      <c r="A85" s="9" t="s">
        <v>216</v>
      </c>
      <c r="B85" s="14" t="s">
        <v>523</v>
      </c>
      <c r="C85" s="14" t="s">
        <v>524</v>
      </c>
      <c r="D85" s="14" t="s">
        <v>814</v>
      </c>
      <c r="E85" s="14" t="s">
        <v>217</v>
      </c>
      <c r="F85" s="14" t="s">
        <v>293</v>
      </c>
      <c r="G85" s="14" t="s">
        <v>525</v>
      </c>
      <c r="H85" s="14">
        <v>0</v>
      </c>
      <c r="I85" s="16">
        <v>0.99</v>
      </c>
      <c r="J85" s="14" t="s">
        <v>218</v>
      </c>
    </row>
    <row r="86" spans="1:10" x14ac:dyDescent="0.15">
      <c r="A86" s="9" t="s">
        <v>219</v>
      </c>
      <c r="B86" s="14" t="s">
        <v>526</v>
      </c>
      <c r="C86" s="14" t="s">
        <v>527</v>
      </c>
      <c r="D86" s="14" t="s">
        <v>815</v>
      </c>
      <c r="E86" s="14" t="s">
        <v>220</v>
      </c>
      <c r="F86" s="14" t="s">
        <v>5</v>
      </c>
      <c r="G86" s="14" t="s">
        <v>528</v>
      </c>
      <c r="H86" s="14">
        <v>0</v>
      </c>
      <c r="I86" s="16">
        <v>1</v>
      </c>
      <c r="J86" s="14" t="s">
        <v>221</v>
      </c>
    </row>
    <row r="87" spans="1:10" x14ac:dyDescent="0.15">
      <c r="A87" s="9" t="s">
        <v>222</v>
      </c>
      <c r="B87" s="14" t="s">
        <v>529</v>
      </c>
      <c r="C87" s="14" t="s">
        <v>524</v>
      </c>
      <c r="D87" s="14" t="s">
        <v>816</v>
      </c>
      <c r="E87" s="14" t="s">
        <v>223</v>
      </c>
      <c r="F87" s="14" t="s">
        <v>5</v>
      </c>
      <c r="G87" s="14" t="s">
        <v>530</v>
      </c>
      <c r="H87" s="14">
        <v>0</v>
      </c>
      <c r="I87" s="16">
        <v>1</v>
      </c>
      <c r="J87" s="14" t="s">
        <v>224</v>
      </c>
    </row>
    <row r="88" spans="1:10" x14ac:dyDescent="0.15">
      <c r="A88" s="9" t="s">
        <v>225</v>
      </c>
      <c r="B88" s="14" t="s">
        <v>531</v>
      </c>
      <c r="C88" s="14" t="s">
        <v>391</v>
      </c>
      <c r="D88" s="14" t="s">
        <v>817</v>
      </c>
      <c r="E88" s="14" t="s">
        <v>226</v>
      </c>
      <c r="F88" s="14" t="s">
        <v>463</v>
      </c>
      <c r="G88" s="14" t="s">
        <v>532</v>
      </c>
      <c r="H88" s="14">
        <v>0</v>
      </c>
      <c r="I88" s="16">
        <v>0.97</v>
      </c>
      <c r="J88" s="14" t="s">
        <v>227</v>
      </c>
    </row>
    <row r="89" spans="1:10" x14ac:dyDescent="0.15">
      <c r="A89" s="9" t="s">
        <v>228</v>
      </c>
      <c r="B89" s="14" t="s">
        <v>533</v>
      </c>
      <c r="C89" s="14" t="s">
        <v>310</v>
      </c>
      <c r="D89" s="14" t="s">
        <v>818</v>
      </c>
      <c r="E89" s="14" t="s">
        <v>229</v>
      </c>
      <c r="F89" s="14" t="s">
        <v>5</v>
      </c>
      <c r="G89" s="14" t="s">
        <v>534</v>
      </c>
      <c r="H89" s="15">
        <v>4E-165</v>
      </c>
      <c r="I89" s="16">
        <v>0.98</v>
      </c>
      <c r="J89" s="14" t="s">
        <v>230</v>
      </c>
    </row>
    <row r="90" spans="1:10" x14ac:dyDescent="0.15">
      <c r="A90" s="9" t="s">
        <v>231</v>
      </c>
      <c r="B90" s="14" t="s">
        <v>535</v>
      </c>
      <c r="C90" s="14" t="s">
        <v>391</v>
      </c>
      <c r="D90" s="14" t="s">
        <v>819</v>
      </c>
      <c r="E90" s="14" t="s">
        <v>232</v>
      </c>
      <c r="F90" s="14" t="s">
        <v>5</v>
      </c>
      <c r="G90" s="14" t="s">
        <v>536</v>
      </c>
      <c r="H90" s="14">
        <v>0</v>
      </c>
      <c r="I90" s="16">
        <v>0.99</v>
      </c>
      <c r="J90" s="14" t="s">
        <v>233</v>
      </c>
    </row>
    <row r="91" spans="1:10" x14ac:dyDescent="0.15">
      <c r="A91" s="9" t="s">
        <v>234</v>
      </c>
      <c r="B91" s="14" t="s">
        <v>537</v>
      </c>
      <c r="C91" s="14" t="s">
        <v>538</v>
      </c>
      <c r="D91" s="14" t="s">
        <v>820</v>
      </c>
      <c r="E91" s="14" t="s">
        <v>235</v>
      </c>
      <c r="F91" s="14" t="s">
        <v>293</v>
      </c>
      <c r="G91" s="14" t="s">
        <v>539</v>
      </c>
      <c r="H91" s="14">
        <v>0</v>
      </c>
      <c r="I91" s="16">
        <v>0.99</v>
      </c>
      <c r="J91" s="14" t="s">
        <v>236</v>
      </c>
    </row>
    <row r="92" spans="1:10" x14ac:dyDescent="0.15">
      <c r="A92" s="9" t="s">
        <v>237</v>
      </c>
      <c r="B92" s="14" t="s">
        <v>540</v>
      </c>
      <c r="C92" s="14" t="s">
        <v>541</v>
      </c>
      <c r="D92" s="14" t="s">
        <v>821</v>
      </c>
      <c r="E92" s="14" t="s">
        <v>238</v>
      </c>
      <c r="F92" s="14" t="s">
        <v>293</v>
      </c>
      <c r="G92" s="14" t="s">
        <v>542</v>
      </c>
      <c r="H92" s="14">
        <v>0</v>
      </c>
      <c r="I92" s="16">
        <v>0.95</v>
      </c>
      <c r="J92" s="14" t="s">
        <v>239</v>
      </c>
    </row>
    <row r="93" spans="1:10" x14ac:dyDescent="0.15">
      <c r="A93" s="9" t="s">
        <v>240</v>
      </c>
      <c r="B93" s="14" t="s">
        <v>543</v>
      </c>
      <c r="C93" s="14" t="s">
        <v>284</v>
      </c>
      <c r="D93" s="14" t="s">
        <v>822</v>
      </c>
      <c r="E93" s="14" t="s">
        <v>241</v>
      </c>
      <c r="F93" s="14" t="s">
        <v>293</v>
      </c>
      <c r="G93" s="14" t="s">
        <v>544</v>
      </c>
      <c r="H93" s="15">
        <v>3.0000000000000001E-138</v>
      </c>
      <c r="I93" s="16">
        <v>0.94</v>
      </c>
      <c r="J93" s="14" t="s">
        <v>242</v>
      </c>
    </row>
    <row r="94" spans="1:10" x14ac:dyDescent="0.15">
      <c r="A94" s="9" t="s">
        <v>243</v>
      </c>
      <c r="B94" s="14" t="s">
        <v>545</v>
      </c>
      <c r="C94" s="14" t="s">
        <v>394</v>
      </c>
      <c r="D94" s="14" t="s">
        <v>823</v>
      </c>
      <c r="E94" s="14" t="s">
        <v>244</v>
      </c>
      <c r="F94" s="14" t="s">
        <v>546</v>
      </c>
      <c r="G94" s="14" t="s">
        <v>547</v>
      </c>
      <c r="H94" s="14">
        <v>0</v>
      </c>
      <c r="I94" s="16">
        <v>0.99</v>
      </c>
      <c r="J94" s="14" t="s">
        <v>245</v>
      </c>
    </row>
    <row r="95" spans="1:10" x14ac:dyDescent="0.15">
      <c r="A95" s="9" t="s">
        <v>246</v>
      </c>
      <c r="B95" s="14" t="s">
        <v>548</v>
      </c>
      <c r="C95" s="14" t="s">
        <v>549</v>
      </c>
      <c r="D95" s="14" t="s">
        <v>824</v>
      </c>
      <c r="E95" s="14" t="s">
        <v>247</v>
      </c>
      <c r="F95" s="14" t="s">
        <v>5</v>
      </c>
      <c r="G95" s="14" t="s">
        <v>550</v>
      </c>
      <c r="H95" s="14">
        <v>0</v>
      </c>
      <c r="I95" s="16">
        <v>0.95</v>
      </c>
      <c r="J95" s="14" t="s">
        <v>248</v>
      </c>
    </row>
    <row r="96" spans="1:10" x14ac:dyDescent="0.25">
      <c r="A96" s="9" t="s">
        <v>551</v>
      </c>
      <c r="B96" s="14" t="s">
        <v>552</v>
      </c>
      <c r="C96" s="14" t="s">
        <v>438</v>
      </c>
      <c r="D96" s="11" t="s">
        <v>553</v>
      </c>
      <c r="E96" s="14" t="s">
        <v>554</v>
      </c>
      <c r="F96" s="14" t="s">
        <v>555</v>
      </c>
      <c r="G96" s="14" t="s">
        <v>556</v>
      </c>
      <c r="H96" s="14">
        <v>0</v>
      </c>
      <c r="I96" s="16">
        <v>0.98</v>
      </c>
      <c r="J96" s="14" t="s">
        <v>557</v>
      </c>
    </row>
    <row r="97" spans="1:10" x14ac:dyDescent="0.25">
      <c r="A97" s="9" t="s">
        <v>558</v>
      </c>
      <c r="B97" s="14" t="s">
        <v>559</v>
      </c>
      <c r="C97" s="14" t="s">
        <v>560</v>
      </c>
      <c r="D97" s="11" t="s">
        <v>561</v>
      </c>
      <c r="E97" s="14" t="s">
        <v>562</v>
      </c>
      <c r="F97" s="14" t="s">
        <v>555</v>
      </c>
      <c r="G97" s="14" t="s">
        <v>563</v>
      </c>
      <c r="H97" s="14">
        <v>0</v>
      </c>
      <c r="I97" s="16">
        <v>0.99</v>
      </c>
      <c r="J97" s="14" t="s">
        <v>564</v>
      </c>
    </row>
    <row r="98" spans="1:10" x14ac:dyDescent="0.25">
      <c r="A98" s="9" t="s">
        <v>565</v>
      </c>
      <c r="B98" s="14" t="s">
        <v>566</v>
      </c>
      <c r="C98" s="14" t="s">
        <v>549</v>
      </c>
      <c r="D98" s="11" t="s">
        <v>567</v>
      </c>
      <c r="E98" s="14" t="s">
        <v>568</v>
      </c>
      <c r="F98" s="14" t="s">
        <v>555</v>
      </c>
      <c r="G98" s="14" t="s">
        <v>569</v>
      </c>
      <c r="H98" s="14">
        <v>0</v>
      </c>
      <c r="I98" s="16">
        <v>0.97</v>
      </c>
      <c r="J98" s="14" t="s">
        <v>570</v>
      </c>
    </row>
    <row r="99" spans="1:10" x14ac:dyDescent="0.25">
      <c r="A99" s="9" t="s">
        <v>571</v>
      </c>
      <c r="B99" s="14" t="s">
        <v>572</v>
      </c>
      <c r="C99" s="14" t="s">
        <v>441</v>
      </c>
      <c r="D99" s="11" t="s">
        <v>573</v>
      </c>
      <c r="E99" s="14" t="s">
        <v>574</v>
      </c>
      <c r="F99" s="14" t="s">
        <v>555</v>
      </c>
      <c r="G99" s="14" t="s">
        <v>575</v>
      </c>
      <c r="H99" s="14">
        <v>0</v>
      </c>
      <c r="I99" s="16">
        <v>0.98</v>
      </c>
      <c r="J99" s="14" t="s">
        <v>576</v>
      </c>
    </row>
    <row r="100" spans="1:10" x14ac:dyDescent="0.25">
      <c r="A100" s="9" t="s">
        <v>577</v>
      </c>
      <c r="B100" s="14" t="s">
        <v>578</v>
      </c>
      <c r="C100" s="14" t="s">
        <v>579</v>
      </c>
      <c r="D100" s="11" t="s">
        <v>580</v>
      </c>
      <c r="E100" s="14" t="s">
        <v>581</v>
      </c>
      <c r="F100" s="14" t="s">
        <v>555</v>
      </c>
      <c r="G100" s="14" t="s">
        <v>582</v>
      </c>
      <c r="H100" s="14">
        <v>0</v>
      </c>
      <c r="I100" s="16">
        <v>0.98</v>
      </c>
      <c r="J100" s="14" t="s">
        <v>583</v>
      </c>
    </row>
    <row r="101" spans="1:10" x14ac:dyDescent="0.25">
      <c r="A101" s="9" t="s">
        <v>584</v>
      </c>
      <c r="B101" s="14" t="s">
        <v>585</v>
      </c>
      <c r="C101" s="14" t="s">
        <v>586</v>
      </c>
      <c r="D101" s="11" t="s">
        <v>587</v>
      </c>
      <c r="E101" s="14" t="s">
        <v>588</v>
      </c>
      <c r="F101" s="14" t="s">
        <v>589</v>
      </c>
      <c r="G101" s="14" t="s">
        <v>590</v>
      </c>
      <c r="H101" s="14">
        <v>0</v>
      </c>
      <c r="I101" s="16">
        <v>0.98</v>
      </c>
      <c r="J101" s="14" t="s">
        <v>591</v>
      </c>
    </row>
    <row r="102" spans="1:10" x14ac:dyDescent="0.25">
      <c r="A102" s="9" t="s">
        <v>592</v>
      </c>
      <c r="B102" s="14" t="s">
        <v>593</v>
      </c>
      <c r="C102" s="14" t="s">
        <v>473</v>
      </c>
      <c r="D102" s="11" t="s">
        <v>594</v>
      </c>
      <c r="E102" s="14" t="s">
        <v>595</v>
      </c>
      <c r="F102" s="14" t="s">
        <v>555</v>
      </c>
      <c r="G102" s="14" t="s">
        <v>596</v>
      </c>
      <c r="H102" s="14">
        <v>0</v>
      </c>
      <c r="I102" s="16">
        <v>0.98</v>
      </c>
      <c r="J102" s="14" t="s">
        <v>597</v>
      </c>
    </row>
    <row r="103" spans="1:10" x14ac:dyDescent="0.25">
      <c r="A103" s="9" t="s">
        <v>598</v>
      </c>
      <c r="B103" s="14" t="s">
        <v>599</v>
      </c>
      <c r="C103" s="14" t="s">
        <v>600</v>
      </c>
      <c r="D103" s="11" t="s">
        <v>601</v>
      </c>
      <c r="E103" s="14" t="s">
        <v>602</v>
      </c>
      <c r="F103" s="14" t="s">
        <v>555</v>
      </c>
      <c r="G103" s="14" t="s">
        <v>603</v>
      </c>
      <c r="H103" s="14">
        <v>0</v>
      </c>
      <c r="I103" s="16">
        <v>0.98</v>
      </c>
      <c r="J103" s="14" t="s">
        <v>604</v>
      </c>
    </row>
    <row r="104" spans="1:10" x14ac:dyDescent="0.25">
      <c r="A104" s="9" t="s">
        <v>605</v>
      </c>
      <c r="B104" s="14" t="s">
        <v>606</v>
      </c>
      <c r="C104" s="14" t="s">
        <v>607</v>
      </c>
      <c r="D104" s="11" t="s">
        <v>608</v>
      </c>
      <c r="E104" s="14" t="s">
        <v>609</v>
      </c>
      <c r="F104" s="14" t="s">
        <v>589</v>
      </c>
      <c r="G104" s="14" t="s">
        <v>610</v>
      </c>
      <c r="H104" s="15">
        <v>1.9999999999999999E-74</v>
      </c>
      <c r="I104" s="16">
        <v>0.96</v>
      </c>
      <c r="J104" s="14" t="s">
        <v>611</v>
      </c>
    </row>
    <row r="105" spans="1:10" x14ac:dyDescent="0.25">
      <c r="A105" s="9" t="s">
        <v>612</v>
      </c>
      <c r="B105" s="14" t="s">
        <v>613</v>
      </c>
      <c r="C105" s="14" t="s">
        <v>614</v>
      </c>
      <c r="D105" s="11" t="s">
        <v>615</v>
      </c>
      <c r="E105" s="14" t="s">
        <v>616</v>
      </c>
      <c r="F105" s="14" t="s">
        <v>555</v>
      </c>
      <c r="G105" s="14" t="s">
        <v>617</v>
      </c>
      <c r="H105" s="14">
        <v>0</v>
      </c>
      <c r="I105" s="16">
        <v>0.97</v>
      </c>
      <c r="J105" s="14" t="s">
        <v>618</v>
      </c>
    </row>
    <row r="106" spans="1:10" x14ac:dyDescent="0.25">
      <c r="A106" s="9" t="s">
        <v>619</v>
      </c>
      <c r="B106" s="14" t="s">
        <v>620</v>
      </c>
      <c r="C106" s="14" t="s">
        <v>305</v>
      </c>
      <c r="D106" s="11" t="s">
        <v>621</v>
      </c>
      <c r="E106" s="14" t="s">
        <v>622</v>
      </c>
      <c r="F106" s="14" t="s">
        <v>555</v>
      </c>
      <c r="G106" s="14" t="s">
        <v>623</v>
      </c>
      <c r="H106" s="15">
        <v>9.9999999999999995E-144</v>
      </c>
      <c r="I106" s="16">
        <v>0.96</v>
      </c>
      <c r="J106" s="14" t="s">
        <v>624</v>
      </c>
    </row>
    <row r="107" spans="1:10" x14ac:dyDescent="0.25">
      <c r="A107" s="9" t="s">
        <v>625</v>
      </c>
      <c r="B107" s="14" t="s">
        <v>626</v>
      </c>
      <c r="C107" s="14" t="s">
        <v>627</v>
      </c>
      <c r="D107" s="11" t="s">
        <v>628</v>
      </c>
      <c r="E107" s="14" t="s">
        <v>629</v>
      </c>
      <c r="F107" s="14" t="s">
        <v>555</v>
      </c>
      <c r="G107" s="14" t="s">
        <v>630</v>
      </c>
      <c r="H107" s="14">
        <v>0</v>
      </c>
      <c r="I107" s="16">
        <v>0.99</v>
      </c>
      <c r="J107" s="14" t="s">
        <v>631</v>
      </c>
    </row>
    <row r="108" spans="1:10" x14ac:dyDescent="0.25">
      <c r="A108" s="9" t="s">
        <v>632</v>
      </c>
      <c r="B108" s="14" t="s">
        <v>633</v>
      </c>
      <c r="C108" s="14" t="s">
        <v>634</v>
      </c>
      <c r="D108" s="11" t="s">
        <v>635</v>
      </c>
      <c r="E108" s="14" t="s">
        <v>636</v>
      </c>
      <c r="F108" s="14" t="s">
        <v>555</v>
      </c>
      <c r="G108" s="14" t="s">
        <v>637</v>
      </c>
      <c r="H108" s="14">
        <v>0</v>
      </c>
      <c r="I108" s="16">
        <v>0.99</v>
      </c>
      <c r="J108" s="14" t="s">
        <v>638</v>
      </c>
    </row>
    <row r="109" spans="1:10" x14ac:dyDescent="0.25">
      <c r="A109" s="9" t="s">
        <v>639</v>
      </c>
      <c r="B109" s="14" t="s">
        <v>640</v>
      </c>
      <c r="C109" s="14" t="s">
        <v>372</v>
      </c>
      <c r="D109" s="11" t="s">
        <v>641</v>
      </c>
      <c r="E109" s="14" t="s">
        <v>642</v>
      </c>
      <c r="F109" s="14" t="s">
        <v>555</v>
      </c>
      <c r="G109" s="14" t="s">
        <v>643</v>
      </c>
      <c r="H109" s="14">
        <v>0</v>
      </c>
      <c r="I109" s="16">
        <v>0.98</v>
      </c>
      <c r="J109" s="14" t="s">
        <v>644</v>
      </c>
    </row>
    <row r="110" spans="1:10" x14ac:dyDescent="0.25">
      <c r="A110" s="9" t="s">
        <v>645</v>
      </c>
      <c r="B110" s="14" t="s">
        <v>646</v>
      </c>
      <c r="C110" s="14" t="s">
        <v>407</v>
      </c>
      <c r="D110" s="11" t="s">
        <v>647</v>
      </c>
      <c r="E110" s="14" t="s">
        <v>103</v>
      </c>
      <c r="F110" s="14" t="s">
        <v>555</v>
      </c>
      <c r="G110" s="14" t="s">
        <v>648</v>
      </c>
      <c r="H110" s="14">
        <v>0</v>
      </c>
      <c r="I110" s="16">
        <v>0.95</v>
      </c>
      <c r="J110" s="14" t="s">
        <v>104</v>
      </c>
    </row>
    <row r="111" spans="1:10" x14ac:dyDescent="0.25">
      <c r="A111" s="9" t="s">
        <v>649</v>
      </c>
      <c r="B111" s="14" t="s">
        <v>650</v>
      </c>
      <c r="C111" s="14" t="s">
        <v>361</v>
      </c>
      <c r="D111" s="11" t="s">
        <v>651</v>
      </c>
      <c r="E111" s="14" t="s">
        <v>652</v>
      </c>
      <c r="F111" s="14" t="s">
        <v>555</v>
      </c>
      <c r="G111" s="14" t="s">
        <v>653</v>
      </c>
      <c r="H111" s="14">
        <v>0</v>
      </c>
      <c r="I111" s="16">
        <v>0.96</v>
      </c>
      <c r="J111" s="14" t="s">
        <v>654</v>
      </c>
    </row>
    <row r="112" spans="1:10" x14ac:dyDescent="0.25">
      <c r="A112" s="9" t="s">
        <v>655</v>
      </c>
      <c r="B112" s="14" t="s">
        <v>656</v>
      </c>
      <c r="C112" s="14" t="s">
        <v>361</v>
      </c>
      <c r="D112" s="11" t="s">
        <v>657</v>
      </c>
      <c r="E112" s="14" t="s">
        <v>658</v>
      </c>
      <c r="F112" s="14" t="s">
        <v>555</v>
      </c>
      <c r="G112" s="14" t="s">
        <v>659</v>
      </c>
      <c r="H112" s="15">
        <v>1E-139</v>
      </c>
      <c r="I112" s="16">
        <v>0.93</v>
      </c>
      <c r="J112" s="14" t="s">
        <v>660</v>
      </c>
    </row>
    <row r="113" spans="1:10" x14ac:dyDescent="0.25">
      <c r="A113" s="9" t="s">
        <v>661</v>
      </c>
      <c r="B113" s="14" t="s">
        <v>662</v>
      </c>
      <c r="C113" s="14" t="s">
        <v>549</v>
      </c>
      <c r="D113" s="11" t="s">
        <v>663</v>
      </c>
      <c r="E113" s="14" t="s">
        <v>664</v>
      </c>
      <c r="F113" s="14" t="s">
        <v>555</v>
      </c>
      <c r="G113" s="14" t="s">
        <v>665</v>
      </c>
      <c r="H113" s="14">
        <v>0</v>
      </c>
      <c r="I113" s="16">
        <v>0.99</v>
      </c>
      <c r="J113" s="14" t="s">
        <v>666</v>
      </c>
    </row>
    <row r="114" spans="1:10" x14ac:dyDescent="0.25">
      <c r="A114" s="9" t="s">
        <v>667</v>
      </c>
      <c r="B114" s="14" t="s">
        <v>668</v>
      </c>
      <c r="C114" s="14" t="s">
        <v>669</v>
      </c>
      <c r="D114" s="11" t="s">
        <v>670</v>
      </c>
      <c r="E114" s="14" t="s">
        <v>671</v>
      </c>
      <c r="F114" s="14" t="s">
        <v>555</v>
      </c>
      <c r="G114" s="14" t="s">
        <v>672</v>
      </c>
      <c r="H114" s="15">
        <v>7.0000000000000003E-142</v>
      </c>
      <c r="I114" s="16">
        <v>0.96</v>
      </c>
      <c r="J114" s="14" t="s">
        <v>673</v>
      </c>
    </row>
    <row r="115" spans="1:10" x14ac:dyDescent="0.25">
      <c r="A115" s="9" t="s">
        <v>674</v>
      </c>
      <c r="B115" s="14" t="s">
        <v>675</v>
      </c>
      <c r="C115" s="14" t="s">
        <v>676</v>
      </c>
      <c r="D115" s="11" t="s">
        <v>677</v>
      </c>
      <c r="E115" s="14" t="s">
        <v>678</v>
      </c>
      <c r="F115" s="14" t="s">
        <v>555</v>
      </c>
      <c r="G115" s="14" t="s">
        <v>679</v>
      </c>
      <c r="H115" s="15">
        <v>3.0000000000000002E-150</v>
      </c>
      <c r="I115" s="16">
        <v>0.99</v>
      </c>
      <c r="J115" s="14" t="s">
        <v>680</v>
      </c>
    </row>
    <row r="116" spans="1:10" x14ac:dyDescent="0.25">
      <c r="A116" s="9" t="s">
        <v>681</v>
      </c>
      <c r="B116" s="14" t="s">
        <v>682</v>
      </c>
      <c r="C116" s="14" t="s">
        <v>361</v>
      </c>
      <c r="D116" s="11" t="s">
        <v>683</v>
      </c>
      <c r="E116" s="14" t="s">
        <v>684</v>
      </c>
      <c r="F116" s="14" t="s">
        <v>555</v>
      </c>
      <c r="G116" s="14" t="s">
        <v>685</v>
      </c>
      <c r="H116" s="14">
        <v>0</v>
      </c>
      <c r="I116" s="16">
        <v>0.98</v>
      </c>
      <c r="J116" s="14" t="s">
        <v>686</v>
      </c>
    </row>
    <row r="117" spans="1:10" x14ac:dyDescent="0.25">
      <c r="A117" s="9" t="s">
        <v>687</v>
      </c>
      <c r="B117" s="14" t="s">
        <v>688</v>
      </c>
      <c r="C117" s="14" t="s">
        <v>357</v>
      </c>
      <c r="D117" s="11" t="s">
        <v>689</v>
      </c>
      <c r="E117" s="14" t="s">
        <v>690</v>
      </c>
      <c r="F117" s="14" t="s">
        <v>589</v>
      </c>
      <c r="G117" s="14" t="s">
        <v>691</v>
      </c>
      <c r="H117" s="14">
        <v>0</v>
      </c>
      <c r="I117" s="16">
        <v>0.99</v>
      </c>
      <c r="J117" s="14" t="s">
        <v>692</v>
      </c>
    </row>
    <row r="118" spans="1:10" x14ac:dyDescent="0.25">
      <c r="A118" s="9" t="s">
        <v>693</v>
      </c>
      <c r="B118" s="14" t="s">
        <v>694</v>
      </c>
      <c r="C118" s="14" t="s">
        <v>695</v>
      </c>
      <c r="D118" s="11" t="s">
        <v>696</v>
      </c>
      <c r="E118" s="14" t="s">
        <v>697</v>
      </c>
      <c r="F118" s="14" t="s">
        <v>555</v>
      </c>
      <c r="G118" s="14" t="s">
        <v>698</v>
      </c>
      <c r="H118" s="14">
        <v>0</v>
      </c>
      <c r="I118" s="16">
        <v>0.98</v>
      </c>
      <c r="J118" s="14" t="s">
        <v>699</v>
      </c>
    </row>
    <row r="119" spans="1:10" x14ac:dyDescent="0.25">
      <c r="A119" s="9" t="s">
        <v>700</v>
      </c>
      <c r="B119" s="14" t="s">
        <v>701</v>
      </c>
      <c r="C119" s="14" t="s">
        <v>310</v>
      </c>
      <c r="D119" s="11" t="s">
        <v>702</v>
      </c>
      <c r="E119" s="14" t="s">
        <v>703</v>
      </c>
      <c r="F119" s="14" t="s">
        <v>555</v>
      </c>
      <c r="G119" s="14" t="s">
        <v>704</v>
      </c>
      <c r="H119" s="14">
        <v>0</v>
      </c>
      <c r="I119" s="16">
        <v>0.95</v>
      </c>
      <c r="J119" s="14" t="s">
        <v>705</v>
      </c>
    </row>
    <row r="120" spans="1:10" x14ac:dyDescent="0.25">
      <c r="A120" s="9" t="s">
        <v>706</v>
      </c>
      <c r="B120" s="14" t="s">
        <v>707</v>
      </c>
      <c r="C120" s="14" t="s">
        <v>524</v>
      </c>
      <c r="D120" s="11" t="s">
        <v>708</v>
      </c>
      <c r="E120" s="14" t="s">
        <v>709</v>
      </c>
      <c r="F120" s="14" t="s">
        <v>555</v>
      </c>
      <c r="G120" s="14" t="s">
        <v>710</v>
      </c>
      <c r="H120" s="14">
        <v>0</v>
      </c>
      <c r="I120" s="16">
        <v>0.99</v>
      </c>
      <c r="J120" s="14" t="s">
        <v>711</v>
      </c>
    </row>
    <row r="121" spans="1:10" x14ac:dyDescent="0.25">
      <c r="A121" s="9" t="s">
        <v>712</v>
      </c>
      <c r="B121" s="14" t="s">
        <v>713</v>
      </c>
      <c r="C121" s="14" t="s">
        <v>391</v>
      </c>
      <c r="D121" s="11" t="s">
        <v>714</v>
      </c>
      <c r="E121" s="14" t="s">
        <v>715</v>
      </c>
      <c r="F121" s="14" t="s">
        <v>555</v>
      </c>
      <c r="G121" s="14" t="s">
        <v>716</v>
      </c>
      <c r="H121" s="14">
        <v>0</v>
      </c>
      <c r="I121" s="16">
        <v>0.99</v>
      </c>
      <c r="J121" s="14" t="s">
        <v>717</v>
      </c>
    </row>
    <row r="122" spans="1:10" x14ac:dyDescent="0.25">
      <c r="A122" s="9" t="s">
        <v>718</v>
      </c>
      <c r="B122" s="14" t="s">
        <v>719</v>
      </c>
      <c r="C122" s="14" t="s">
        <v>720</v>
      </c>
      <c r="D122" s="11" t="s">
        <v>721</v>
      </c>
      <c r="E122" s="14" t="s">
        <v>722</v>
      </c>
      <c r="F122" s="14" t="s">
        <v>555</v>
      </c>
      <c r="G122" s="14" t="s">
        <v>723</v>
      </c>
      <c r="H122" s="14">
        <v>0</v>
      </c>
      <c r="I122" s="16">
        <v>0.99</v>
      </c>
      <c r="J122" s="14" t="s">
        <v>724</v>
      </c>
    </row>
    <row r="123" spans="1:10" x14ac:dyDescent="0.25">
      <c r="A123" s="9" t="s">
        <v>725</v>
      </c>
      <c r="B123" s="14" t="s">
        <v>726</v>
      </c>
      <c r="C123" s="14" t="s">
        <v>524</v>
      </c>
      <c r="D123" s="11" t="s">
        <v>727</v>
      </c>
      <c r="E123" s="14" t="s">
        <v>728</v>
      </c>
      <c r="F123" s="14" t="s">
        <v>555</v>
      </c>
      <c r="G123" s="14" t="s">
        <v>729</v>
      </c>
      <c r="H123" s="14">
        <v>0</v>
      </c>
      <c r="I123" s="16">
        <v>0.95</v>
      </c>
      <c r="J123" s="14" t="s">
        <v>730</v>
      </c>
    </row>
    <row r="125" spans="1:10" ht="18" x14ac:dyDescent="0.25">
      <c r="A125" s="7" t="s">
        <v>825</v>
      </c>
    </row>
    <row r="126" spans="1:10" ht="18" x14ac:dyDescent="0.25">
      <c r="A126" s="8" t="s">
        <v>826</v>
      </c>
    </row>
    <row r="127" spans="1:10" s="4" customFormat="1" ht="18" customHeight="1" x14ac:dyDescent="0.25">
      <c r="A127" s="18" t="s">
        <v>827</v>
      </c>
      <c r="B127" s="17"/>
      <c r="C127" s="17"/>
      <c r="D127" s="17"/>
      <c r="E127" s="17"/>
      <c r="F127" s="17"/>
      <c r="G127" s="17"/>
      <c r="H127" s="17"/>
      <c r="I127" s="17"/>
      <c r="J127" s="17"/>
    </row>
  </sheetData>
  <mergeCells count="8">
    <mergeCell ref="F2:F3"/>
    <mergeCell ref="G2:J2"/>
    <mergeCell ref="A1:J1"/>
    <mergeCell ref="A2:A3"/>
    <mergeCell ref="B2:B3"/>
    <mergeCell ref="C2:C3"/>
    <mergeCell ref="D2:D3"/>
    <mergeCell ref="E2:E3"/>
  </mergeCells>
  <phoneticPr fontId="2" type="noConversion"/>
  <conditionalFormatting sqref="A96:A123">
    <cfRule type="duplicateValues" dxfId="3" priority="3"/>
    <cfRule type="duplicateValues" dxfId="2" priority="4"/>
  </conditionalFormatting>
  <conditionalFormatting sqref="B96:B12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5T07:09:33Z</dcterms:modified>
</cp:coreProperties>
</file>